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tomuendo/Desktop/Manuscript_Aging/6-1_final revision/"/>
    </mc:Choice>
  </mc:AlternateContent>
  <xr:revisionPtr revIDLastSave="0" documentId="13_ncr:1_{7306B68D-B349-B947-AC9F-6DC94B9A86D3}" xr6:coauthVersionLast="47" xr6:coauthVersionMax="47" xr10:uidLastSave="{00000000-0000-0000-0000-000000000000}"/>
  <bookViews>
    <workbookView xWindow="2540" yWindow="3720" windowWidth="35000" windowHeight="15520" xr2:uid="{04AB8385-D12E-3140-84D8-D25E19BB713C}"/>
  </bookViews>
  <sheets>
    <sheet name="Fig. 1c" sheetId="2" r:id="rId1"/>
    <sheet name="Fig. 1e" sheetId="3" r:id="rId2"/>
    <sheet name="Fig. 1f" sheetId="4" r:id="rId3"/>
    <sheet name="Fig. 1g" sheetId="34" r:id="rId4"/>
    <sheet name="Fig. 2b" sheetId="1" r:id="rId5"/>
    <sheet name="Fig. 2c" sheetId="8" r:id="rId6"/>
    <sheet name="Fig. 2d" sheetId="9" r:id="rId7"/>
    <sheet name="Fig. 2f" sheetId="10" r:id="rId8"/>
    <sheet name="Fig. 2h" sheetId="11" r:id="rId9"/>
    <sheet name="Fig. 2i" sheetId="12" r:id="rId10"/>
    <sheet name="Fig. 2k" sheetId="13" r:id="rId11"/>
    <sheet name="Fig. 3b" sheetId="14" r:id="rId12"/>
    <sheet name="Fig. 3c" sheetId="15" r:id="rId13"/>
    <sheet name="Fig. 3e" sheetId="16" r:id="rId14"/>
    <sheet name="Fig. 3f" sheetId="17" r:id="rId15"/>
    <sheet name="Fig. 3h" sheetId="18" r:id="rId16"/>
    <sheet name="Fig. 4b" sheetId="35" r:id="rId17"/>
    <sheet name="Fig. 4d" sheetId="36" r:id="rId18"/>
    <sheet name="Fig. 6b" sheetId="20" r:id="rId19"/>
    <sheet name="Fig. 6e" sheetId="21" r:id="rId20"/>
    <sheet name="Fig. 6f" sheetId="22" r:id="rId21"/>
    <sheet name="Fig. 7a" sheetId="24" r:id="rId22"/>
    <sheet name="Fig. 7b" sheetId="25" r:id="rId23"/>
    <sheet name="Fig. 7c" sheetId="26" r:id="rId24"/>
    <sheet name="Fig. 7e" sheetId="28" r:id="rId25"/>
    <sheet name="Fig. 7g" sheetId="29" r:id="rId26"/>
    <sheet name="Fig. 7h" sheetId="30" r:id="rId27"/>
    <sheet name="Fig. 7i" sheetId="31" r:id="rId28"/>
    <sheet name="Fig. 8d" sheetId="33" r:id="rId29"/>
    <sheet name="Fig. S1b" sheetId="5" r:id="rId30"/>
    <sheet name="Fig. S1c" sheetId="6" r:id="rId31"/>
    <sheet name="Fig. S1d" sheetId="7" r:id="rId32"/>
    <sheet name="Fig. S4b" sheetId="19" r:id="rId33"/>
    <sheet name="Fig. S6d" sheetId="23" r:id="rId34"/>
    <sheet name="Fig. S7" sheetId="32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5" i="32" l="1"/>
  <c r="K24" i="32"/>
  <c r="K23" i="32"/>
  <c r="K22" i="32"/>
  <c r="K21" i="32"/>
  <c r="K20" i="32"/>
  <c r="E20" i="32"/>
  <c r="F20" i="32"/>
  <c r="G20" i="32"/>
  <c r="H20" i="32"/>
  <c r="I20" i="32"/>
  <c r="J20" i="32"/>
  <c r="E21" i="32"/>
  <c r="F21" i="32"/>
  <c r="G21" i="32"/>
  <c r="H21" i="32"/>
  <c r="I21" i="32"/>
  <c r="J21" i="32"/>
  <c r="E22" i="32"/>
  <c r="F22" i="32"/>
  <c r="G22" i="32"/>
  <c r="H22" i="32"/>
  <c r="I22" i="32"/>
  <c r="J22" i="32"/>
  <c r="E23" i="32"/>
  <c r="F23" i="32"/>
  <c r="G23" i="32"/>
  <c r="H23" i="32"/>
  <c r="I23" i="32"/>
  <c r="J23" i="32"/>
  <c r="E24" i="32"/>
  <c r="F24" i="32"/>
  <c r="G24" i="32"/>
  <c r="H24" i="32"/>
  <c r="I24" i="32"/>
  <c r="J24" i="32"/>
  <c r="E25" i="32"/>
  <c r="F25" i="32"/>
  <c r="G25" i="32"/>
  <c r="H25" i="32"/>
  <c r="I25" i="32"/>
  <c r="J25" i="32"/>
  <c r="D25" i="32"/>
  <c r="D24" i="32"/>
  <c r="D23" i="32"/>
  <c r="D22" i="32"/>
  <c r="D21" i="32"/>
  <c r="D20" i="32"/>
  <c r="H43" i="20" l="1"/>
  <c r="F43" i="20"/>
  <c r="D43" i="20"/>
  <c r="C43" i="20"/>
  <c r="I42" i="20"/>
  <c r="G42" i="20"/>
  <c r="E42" i="20"/>
  <c r="I41" i="20"/>
  <c r="G41" i="20"/>
  <c r="E41" i="20"/>
  <c r="I40" i="20"/>
  <c r="G40" i="20"/>
  <c r="E40" i="20"/>
  <c r="I39" i="20"/>
  <c r="G39" i="20"/>
  <c r="E39" i="20"/>
  <c r="I38" i="20"/>
  <c r="G38" i="20"/>
  <c r="E38" i="20"/>
  <c r="I31" i="20"/>
  <c r="G31" i="20"/>
  <c r="E31" i="20"/>
  <c r="H33" i="20"/>
  <c r="F33" i="20"/>
  <c r="D33" i="20"/>
  <c r="C33" i="20"/>
  <c r="I32" i="20"/>
  <c r="G32" i="20"/>
  <c r="E32" i="20"/>
  <c r="I30" i="20"/>
  <c r="G30" i="20"/>
  <c r="E30" i="20"/>
  <c r="I29" i="20"/>
  <c r="G29" i="20"/>
  <c r="E29" i="20"/>
  <c r="I28" i="20"/>
  <c r="G28" i="20"/>
  <c r="E28" i="20"/>
  <c r="I27" i="20"/>
  <c r="G27" i="20"/>
  <c r="E27" i="20"/>
  <c r="H22" i="20"/>
  <c r="F22" i="20"/>
  <c r="D22" i="20"/>
  <c r="C22" i="20"/>
  <c r="I21" i="20"/>
  <c r="G21" i="20"/>
  <c r="E21" i="20"/>
  <c r="I20" i="20"/>
  <c r="G20" i="20"/>
  <c r="E20" i="20"/>
  <c r="I19" i="20"/>
  <c r="G19" i="20"/>
  <c r="E19" i="20"/>
  <c r="I18" i="20"/>
  <c r="G18" i="20"/>
  <c r="E18" i="20"/>
  <c r="I17" i="20"/>
  <c r="G17" i="20"/>
  <c r="E17" i="20"/>
  <c r="I8" i="20"/>
  <c r="I9" i="20"/>
  <c r="I10" i="20"/>
  <c r="I11" i="20"/>
  <c r="I7" i="20"/>
  <c r="G8" i="20"/>
  <c r="G9" i="20"/>
  <c r="G10" i="20"/>
  <c r="G11" i="20"/>
  <c r="G7" i="20"/>
  <c r="H12" i="20"/>
  <c r="F12" i="20"/>
  <c r="D12" i="20"/>
  <c r="C12" i="20"/>
  <c r="E7" i="20"/>
  <c r="E8" i="20"/>
  <c r="E9" i="20"/>
  <c r="E10" i="20"/>
  <c r="E11" i="20"/>
  <c r="E43" i="20" l="1"/>
  <c r="G43" i="20"/>
  <c r="I43" i="20"/>
  <c r="E12" i="20"/>
  <c r="E33" i="20"/>
  <c r="G12" i="20"/>
  <c r="G33" i="20"/>
  <c r="I12" i="20"/>
  <c r="I33" i="20"/>
  <c r="E22" i="20"/>
  <c r="G22" i="20"/>
  <c r="I22" i="20"/>
</calcChain>
</file>

<file path=xl/sharedStrings.xml><?xml version="1.0" encoding="utf-8"?>
<sst xmlns="http://schemas.openxmlformats.org/spreadsheetml/2006/main" count="408" uniqueCount="149">
  <si>
    <t>Body weight (g)</t>
    <phoneticPr fontId="2"/>
  </si>
  <si>
    <t>2 months</t>
    <phoneticPr fontId="2"/>
  </si>
  <si>
    <t>6 months</t>
    <phoneticPr fontId="2"/>
  </si>
  <si>
    <t>12 months</t>
    <phoneticPr fontId="2"/>
  </si>
  <si>
    <t>18 months</t>
    <phoneticPr fontId="2"/>
  </si>
  <si>
    <t>24 months</t>
    <phoneticPr fontId="2"/>
  </si>
  <si>
    <t>Pup numbers per litter</t>
    <phoneticPr fontId="2"/>
  </si>
  <si>
    <t>2-4 months</t>
    <phoneticPr fontId="2"/>
  </si>
  <si>
    <t>4-6 months</t>
    <phoneticPr fontId="2"/>
  </si>
  <si>
    <t>6-8 months</t>
    <phoneticPr fontId="2"/>
  </si>
  <si>
    <t>8-10 months</t>
    <phoneticPr fontId="2"/>
  </si>
  <si>
    <t>10-12 months</t>
    <phoneticPr fontId="2"/>
  </si>
  <si>
    <t>12-14 months</t>
    <phoneticPr fontId="2"/>
  </si>
  <si>
    <t>14-16 months</t>
    <phoneticPr fontId="2"/>
  </si>
  <si>
    <t>16-18 months</t>
    <phoneticPr fontId="2"/>
  </si>
  <si>
    <t>18-20 months</t>
    <phoneticPr fontId="2"/>
  </si>
  <si>
    <t>20-22 months</t>
    <phoneticPr fontId="2"/>
  </si>
  <si>
    <t>22-24 months</t>
    <phoneticPr fontId="2"/>
  </si>
  <si>
    <t>Days between births</t>
    <phoneticPr fontId="2"/>
  </si>
  <si>
    <t>Figure 1f</t>
    <phoneticPr fontId="2"/>
  </si>
  <si>
    <t>Individual
males</t>
    <phoneticPr fontId="2"/>
  </si>
  <si>
    <t>Age of males</t>
    <phoneticPr fontId="2"/>
  </si>
  <si>
    <t>Individual
females</t>
    <phoneticPr fontId="2"/>
  </si>
  <si>
    <t>Serum testosterone conc. (ng / ml)</t>
    <phoneticPr fontId="2"/>
  </si>
  <si>
    <t>Figure 1g</t>
    <phoneticPr fontId="2"/>
  </si>
  <si>
    <t>Supplementary Figure 1b</t>
    <phoneticPr fontId="2"/>
  </si>
  <si>
    <t>Pup numbers per vaginal plug</t>
    <phoneticPr fontId="2"/>
  </si>
  <si>
    <t>Supplementary Figure 1c</t>
    <phoneticPr fontId="2"/>
  </si>
  <si>
    <t>Litters per vaginal plug (%)</t>
    <phoneticPr fontId="2"/>
  </si>
  <si>
    <t>Supplementary Figure 1d</t>
    <phoneticPr fontId="2"/>
  </si>
  <si>
    <t>Days between birth and the next pregnancy</t>
    <phoneticPr fontId="2"/>
  </si>
  <si>
    <t>Figure 2b</t>
    <phoneticPr fontId="2"/>
  </si>
  <si>
    <t>Testis weight (mg)</t>
    <phoneticPr fontId="2"/>
  </si>
  <si>
    <t>Individual
testes</t>
    <phoneticPr fontId="2"/>
  </si>
  <si>
    <t>Figure 2c</t>
    <phoneticPr fontId="2"/>
  </si>
  <si>
    <t>Testis weight per body weight (%)</t>
    <phoneticPr fontId="2"/>
  </si>
  <si>
    <t>Germ cell-depleted tubules per total tubules (%)</t>
    <phoneticPr fontId="2"/>
  </si>
  <si>
    <t>Figure 2h</t>
    <phoneticPr fontId="2"/>
  </si>
  <si>
    <t>Stage IX-X tubules with aligned spermatozoa per total tubules (%)</t>
    <phoneticPr fontId="2"/>
  </si>
  <si>
    <t>Stage IX-X tubules with aligned spermatozoa per total stage X-IXtubules (%)</t>
    <phoneticPr fontId="2"/>
  </si>
  <si>
    <t>Tubules containing more than two stages per total tubules (%)</t>
    <phoneticPr fontId="2"/>
  </si>
  <si>
    <t>Figure 3b</t>
    <phoneticPr fontId="2"/>
  </si>
  <si>
    <t>No. of germ cells in stage VII per tubule section area (mm2)</t>
    <phoneticPr fontId="2"/>
  </si>
  <si>
    <t>Type A spermatogonia</t>
    <phoneticPr fontId="2"/>
  </si>
  <si>
    <t>Figure 3c</t>
    <phoneticPr fontId="2"/>
  </si>
  <si>
    <t>Preleptotene spermatocytes</t>
    <phoneticPr fontId="2"/>
  </si>
  <si>
    <t>Pachytene spermatocytes</t>
    <phoneticPr fontId="2"/>
  </si>
  <si>
    <t>Round spermatids</t>
    <phoneticPr fontId="2"/>
  </si>
  <si>
    <t>Spermatozoa</t>
    <phoneticPr fontId="2"/>
  </si>
  <si>
    <t>Figure 3e</t>
    <phoneticPr fontId="2"/>
  </si>
  <si>
    <t>Epididymis weight (mg)</t>
    <phoneticPr fontId="2"/>
  </si>
  <si>
    <t>Figure 3f</t>
    <phoneticPr fontId="2"/>
  </si>
  <si>
    <t>Epididymis weight per body weight (%)</t>
    <phoneticPr fontId="2"/>
  </si>
  <si>
    <t>Individual
epididymis</t>
    <phoneticPr fontId="2"/>
  </si>
  <si>
    <t>Figure 3h</t>
    <phoneticPr fontId="2"/>
  </si>
  <si>
    <t>Total sperm numbers from the cauda epididymis (x10^6)</t>
    <phoneticPr fontId="2"/>
  </si>
  <si>
    <t>Supplementary Figure 4b</t>
    <phoneticPr fontId="2"/>
  </si>
  <si>
    <t>No. of Sertoli cells per tubule section area (mm2)</t>
    <phoneticPr fontId="2"/>
  </si>
  <si>
    <t>Abnormal spermatozoa per total spermatozoa (%)</t>
    <phoneticPr fontId="2"/>
  </si>
  <si>
    <t>Other abnormalities (%)</t>
    <phoneticPr fontId="2"/>
  </si>
  <si>
    <t>Spermatozoa with bent midpiece (numbers)</t>
    <phoneticPr fontId="2"/>
  </si>
  <si>
    <t>Spermatozoa with bent midpiece (%)</t>
    <phoneticPr fontId="2"/>
  </si>
  <si>
    <t>Other abnormalities (numbers)</t>
    <phoneticPr fontId="2"/>
  </si>
  <si>
    <t>SUM</t>
    <phoneticPr fontId="2"/>
  </si>
  <si>
    <t>Caput_2 months</t>
    <phoneticPr fontId="2"/>
  </si>
  <si>
    <t>Spermatozoa with bent head (%)</t>
    <phoneticPr fontId="2"/>
  </si>
  <si>
    <t>Spermatozoa with bent head (numbers)</t>
    <phoneticPr fontId="2"/>
  </si>
  <si>
    <t>Caput_24 months</t>
    <phoneticPr fontId="2"/>
  </si>
  <si>
    <t>Cauda_2 months</t>
    <phoneticPr fontId="2"/>
  </si>
  <si>
    <t>Values in yellow boxes represent source data for the graphs in Fig. 4b.</t>
    <phoneticPr fontId="2"/>
  </si>
  <si>
    <t>Cauda_24 months</t>
    <phoneticPr fontId="2"/>
  </si>
  <si>
    <t>Total observed sperm numbers</t>
    <phoneticPr fontId="2"/>
  </si>
  <si>
    <t>Progressively motile spermatozoa per total spermatozoa (%)</t>
    <phoneticPr fontId="2"/>
  </si>
  <si>
    <t>Incubation</t>
    <phoneticPr fontId="2"/>
  </si>
  <si>
    <t>10 min</t>
    <phoneticPr fontId="2"/>
  </si>
  <si>
    <t>120 min</t>
    <phoneticPr fontId="2"/>
  </si>
  <si>
    <r>
      <t>Velocity of motile spermatozo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 / sec)</t>
    </r>
    <phoneticPr fontId="2"/>
  </si>
  <si>
    <t>VCL</t>
    <phoneticPr fontId="2"/>
  </si>
  <si>
    <t>VAP</t>
    <phoneticPr fontId="2"/>
  </si>
  <si>
    <t>VSL</t>
    <phoneticPr fontId="2"/>
  </si>
  <si>
    <t>Figure 6e</t>
    <phoneticPr fontId="2"/>
  </si>
  <si>
    <t>Figure 6b</t>
    <phoneticPr fontId="2"/>
  </si>
  <si>
    <t>Motile spermatozoa per total spermatozoa (%)</t>
    <phoneticPr fontId="2"/>
  </si>
  <si>
    <t>Figure 7a</t>
    <phoneticPr fontId="2"/>
  </si>
  <si>
    <t>Fertilized eggs per total oocytes (%)</t>
    <phoneticPr fontId="2"/>
  </si>
  <si>
    <t>Figure 7b</t>
    <phoneticPr fontId="2"/>
  </si>
  <si>
    <t>2PN eggs per fertilized eggs (%)</t>
    <phoneticPr fontId="2"/>
  </si>
  <si>
    <t>Figure 7c</t>
    <phoneticPr fontId="2"/>
  </si>
  <si>
    <t>Embryos at each stage per total 2PN eggs (%)</t>
    <phoneticPr fontId="2"/>
  </si>
  <si>
    <t>≥ 24 months</t>
    <phoneticPr fontId="2"/>
  </si>
  <si>
    <t>Day after IVF</t>
    <phoneticPr fontId="2"/>
  </si>
  <si>
    <t>Day 1</t>
    <phoneticPr fontId="2"/>
  </si>
  <si>
    <t>Day 2</t>
    <phoneticPr fontId="2"/>
  </si>
  <si>
    <t>Day 3</t>
    <phoneticPr fontId="2"/>
  </si>
  <si>
    <t>Day 4</t>
    <phoneticPr fontId="2"/>
  </si>
  <si>
    <t>Stage</t>
    <phoneticPr fontId="2"/>
  </si>
  <si>
    <t>2 cell</t>
  </si>
  <si>
    <t>2 cell</t>
    <phoneticPr fontId="2"/>
  </si>
  <si>
    <t>4-8 cell</t>
  </si>
  <si>
    <t>4-8 cell</t>
    <phoneticPr fontId="2"/>
  </si>
  <si>
    <t>Morula-blastocyst</t>
    <phoneticPr fontId="2"/>
  </si>
  <si>
    <t>Blastocyst</t>
  </si>
  <si>
    <t>Blastocyst</t>
    <phoneticPr fontId="2"/>
  </si>
  <si>
    <t>Figure 7e</t>
    <phoneticPr fontId="2"/>
  </si>
  <si>
    <r>
      <t>Blastocyst diameter without zona pellucid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  <phoneticPr fontId="2"/>
  </si>
  <si>
    <t>Individual
blastocysts</t>
    <phoneticPr fontId="2"/>
  </si>
  <si>
    <t>Figure 7g</t>
    <phoneticPr fontId="2"/>
  </si>
  <si>
    <t>Blastosyst cell number</t>
    <phoneticPr fontId="2"/>
  </si>
  <si>
    <t>ICM cells 
(OCT4+ / CDX2-)</t>
    <phoneticPr fontId="2"/>
  </si>
  <si>
    <t>Total cells
(DAPI+)</t>
    <phoneticPr fontId="2"/>
  </si>
  <si>
    <t>TE cells
(CDX2+)</t>
    <phoneticPr fontId="2"/>
  </si>
  <si>
    <t>Figure 7h</t>
    <phoneticPr fontId="2"/>
  </si>
  <si>
    <t>ICM cells per total cells (%)</t>
    <phoneticPr fontId="2"/>
  </si>
  <si>
    <t>Figure 7i</t>
    <phoneticPr fontId="2"/>
  </si>
  <si>
    <t>Blastocysts per total 2PN eggs (%)</t>
    <phoneticPr fontId="2"/>
  </si>
  <si>
    <t>High</t>
    <phoneticPr fontId="2"/>
  </si>
  <si>
    <t>Low</t>
    <phoneticPr fontId="2"/>
  </si>
  <si>
    <t>IVF rate</t>
    <phoneticPr fontId="2"/>
  </si>
  <si>
    <t>Supplementary Figure 7</t>
    <phoneticPr fontId="2"/>
  </si>
  <si>
    <t>1 cell</t>
  </si>
  <si>
    <t>Morula</t>
  </si>
  <si>
    <t>Number of embryos
at each stage</t>
    <phoneticPr fontId="2"/>
  </si>
  <si>
    <t>Degenerated or fragmented</t>
    <phoneticPr fontId="2"/>
  </si>
  <si>
    <t>Number of males</t>
    <phoneticPr fontId="2"/>
  </si>
  <si>
    <t>Values in yellow boxes represent source data for the graphs in Fig. S7.</t>
    <phoneticPr fontId="2"/>
  </si>
  <si>
    <t>Number of embryos
at each stage
per total 2PN eggs (%)</t>
    <phoneticPr fontId="2"/>
  </si>
  <si>
    <t>Total 2PN egg (embryo) numbers</t>
    <phoneticPr fontId="2"/>
  </si>
  <si>
    <r>
      <t>Comet tail length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  <phoneticPr fontId="2"/>
  </si>
  <si>
    <t>Individual
spermatozoa</t>
    <phoneticPr fontId="2"/>
  </si>
  <si>
    <t>Figure 8d</t>
    <phoneticPr fontId="2"/>
  </si>
  <si>
    <t>Figure 2d</t>
    <phoneticPr fontId="2"/>
  </si>
  <si>
    <t>Figure 2k</t>
    <phoneticPr fontId="2"/>
  </si>
  <si>
    <t>Figure 2i</t>
    <phoneticPr fontId="2"/>
  </si>
  <si>
    <t>Figure 2f</t>
    <phoneticPr fontId="2"/>
  </si>
  <si>
    <t>Figure 1c</t>
    <phoneticPr fontId="2"/>
  </si>
  <si>
    <t>Figure 1e</t>
    <phoneticPr fontId="2"/>
  </si>
  <si>
    <t>Testicular testosterone conc. (ng / g of testis)</t>
    <phoneticPr fontId="2"/>
  </si>
  <si>
    <t>Figure 4b</t>
    <phoneticPr fontId="2"/>
  </si>
  <si>
    <t>Figure 6f</t>
    <phoneticPr fontId="2"/>
  </si>
  <si>
    <t>Supplementary Figure 6d</t>
    <phoneticPr fontId="2"/>
  </si>
  <si>
    <t>No. of BrdU (+) type A spermatogonia per tubule section area (mm2)</t>
    <phoneticPr fontId="2"/>
  </si>
  <si>
    <t>Satages I-XII</t>
    <phoneticPr fontId="2"/>
  </si>
  <si>
    <t>Germ cell-
depleted tubules</t>
    <phoneticPr fontId="2"/>
  </si>
  <si>
    <t>Stages I-III</t>
    <phoneticPr fontId="2"/>
  </si>
  <si>
    <t>Stages IV-VI</t>
    <phoneticPr fontId="2"/>
  </si>
  <si>
    <t>Stages VII-IX</t>
    <phoneticPr fontId="2"/>
  </si>
  <si>
    <t>Stages X-XII</t>
    <phoneticPr fontId="2"/>
  </si>
  <si>
    <t>Figure 4d</t>
    <phoneticPr fontId="2"/>
  </si>
  <si>
    <t>No. of degenerating spermatogonia per tubule section area (mm2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5" fillId="0" borderId="1" xfId="0" applyFont="1" applyBorder="1" applyAlignment="1"/>
    <xf numFmtId="0" fontId="3" fillId="0" borderId="2" xfId="0" applyFont="1" applyBorder="1" applyAlignment="1">
      <alignment horizontal="right" vertical="center"/>
    </xf>
    <xf numFmtId="0" fontId="5" fillId="0" borderId="0" xfId="0" applyFont="1" applyAlignment="1">
      <alignment horizontal="right"/>
    </xf>
    <xf numFmtId="0" fontId="5" fillId="0" borderId="1" xfId="0" applyFont="1" applyBorder="1" applyAlignment="1">
      <alignment horizontal="right"/>
    </xf>
    <xf numFmtId="0" fontId="3" fillId="0" borderId="0" xfId="0" applyFont="1" applyAlignment="1">
      <alignment horizontal="right" vertical="center"/>
    </xf>
    <xf numFmtId="2" fontId="5" fillId="0" borderId="0" xfId="0" applyNumberFormat="1" applyFont="1" applyAlignment="1"/>
    <xf numFmtId="176" fontId="5" fillId="0" borderId="0" xfId="0" applyNumberFormat="1" applyFont="1" applyAlignment="1"/>
    <xf numFmtId="176" fontId="5" fillId="0" borderId="0" xfId="0" applyNumberFormat="1" applyFont="1" applyAlignment="1">
      <alignment horizontal="right"/>
    </xf>
    <xf numFmtId="176" fontId="5" fillId="0" borderId="1" xfId="0" applyNumberFormat="1" applyFont="1" applyBorder="1" applyAlignment="1">
      <alignment horizontal="right"/>
    </xf>
    <xf numFmtId="176" fontId="5" fillId="0" borderId="1" xfId="0" applyNumberFormat="1" applyFont="1" applyBorder="1" applyAlignment="1"/>
    <xf numFmtId="1" fontId="5" fillId="0" borderId="0" xfId="0" applyNumberFormat="1" applyFont="1" applyAlignment="1"/>
    <xf numFmtId="1" fontId="5" fillId="0" borderId="1" xfId="0" applyNumberFormat="1" applyFont="1" applyBorder="1" applyAlignment="1"/>
    <xf numFmtId="0" fontId="3" fillId="0" borderId="0" xfId="0" applyFont="1" applyAlignment="1">
      <alignment vertical="center" wrapText="1"/>
    </xf>
    <xf numFmtId="2" fontId="5" fillId="0" borderId="1" xfId="0" applyNumberFormat="1" applyFont="1" applyBorder="1" applyAlignment="1"/>
    <xf numFmtId="0" fontId="6" fillId="0" borderId="0" xfId="0" applyFont="1" applyAlignment="1">
      <alignment horizontal="center" vertical="center" wrapText="1"/>
    </xf>
    <xf numFmtId="0" fontId="3" fillId="3" borderId="0" xfId="0" applyFont="1" applyFill="1">
      <alignment vertical="center"/>
    </xf>
    <xf numFmtId="0" fontId="5" fillId="0" borderId="2" xfId="0" applyFont="1" applyBorder="1" applyAlignment="1">
      <alignment horizontal="right"/>
    </xf>
    <xf numFmtId="177" fontId="5" fillId="0" borderId="0" xfId="1" applyNumberFormat="1" applyFont="1" applyBorder="1" applyAlignment="1">
      <alignment horizontal="right"/>
    </xf>
    <xf numFmtId="177" fontId="3" fillId="0" borderId="0" xfId="1" applyNumberFormat="1" applyFont="1" applyBorder="1" applyAlignment="1">
      <alignment horizontal="right" vertical="center"/>
    </xf>
    <xf numFmtId="177" fontId="5" fillId="0" borderId="1" xfId="1" applyNumberFormat="1" applyFont="1" applyBorder="1" applyAlignment="1">
      <alignment horizontal="right"/>
    </xf>
    <xf numFmtId="177" fontId="3" fillId="0" borderId="1" xfId="1" applyNumberFormat="1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177" fontId="5" fillId="2" borderId="0" xfId="1" applyNumberFormat="1" applyFont="1" applyFill="1" applyBorder="1" applyAlignment="1">
      <alignment horizontal="right"/>
    </xf>
    <xf numFmtId="177" fontId="3" fillId="2" borderId="0" xfId="1" applyNumberFormat="1" applyFont="1" applyFill="1" applyBorder="1" applyAlignment="1">
      <alignment horizontal="right" vertical="center"/>
    </xf>
    <xf numFmtId="176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4" fillId="3" borderId="0" xfId="0" applyFont="1" applyFill="1">
      <alignment vertical="center"/>
    </xf>
    <xf numFmtId="176" fontId="3" fillId="2" borderId="0" xfId="0" applyNumberFormat="1" applyFont="1" applyFill="1">
      <alignment vertical="center"/>
    </xf>
    <xf numFmtId="0" fontId="3" fillId="0" borderId="1" xfId="0" applyFont="1" applyBorder="1" applyAlignment="1">
      <alignment horizontal="center" vertical="center" wrapText="1"/>
    </xf>
    <xf numFmtId="176" fontId="5" fillId="0" borderId="3" xfId="0" applyNumberFormat="1" applyFont="1" applyBorder="1" applyAlignme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39D2B-ABDC-C84B-A659-6E613EBCBD36}">
  <dimension ref="A1:R11"/>
  <sheetViews>
    <sheetView tabSelected="1"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10.7109375" style="1"/>
    <col min="4" max="5" width="10.42578125" style="1" bestFit="1" customWidth="1"/>
    <col min="6" max="6" width="11.42578125" style="1" bestFit="1" customWidth="1"/>
    <col min="7" max="13" width="12.42578125" style="1" bestFit="1" customWidth="1"/>
    <col min="14" max="18" width="10.7109375" style="1"/>
  </cols>
  <sheetData>
    <row r="1" spans="1:13">
      <c r="A1" s="2" t="s">
        <v>134</v>
      </c>
      <c r="B1" s="2" t="s">
        <v>6</v>
      </c>
    </row>
    <row r="2" spans="1:13">
      <c r="A2" s="2"/>
      <c r="B2" s="2"/>
    </row>
    <row r="3" spans="1:13">
      <c r="B3" s="1" t="s">
        <v>21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5" t="s">
        <v>16</v>
      </c>
      <c r="M3" s="5" t="s">
        <v>17</v>
      </c>
    </row>
    <row r="4" spans="1:13" ht="20" customHeight="1">
      <c r="B4" s="37" t="s">
        <v>20</v>
      </c>
      <c r="C4" s="10">
        <v>8</v>
      </c>
      <c r="D4" s="10">
        <v>6</v>
      </c>
      <c r="E4" s="10">
        <v>8.8000000000000007</v>
      </c>
      <c r="F4" s="10">
        <v>9.3000000000000007</v>
      </c>
      <c r="G4" s="10">
        <v>6.3</v>
      </c>
      <c r="H4" s="10">
        <v>2</v>
      </c>
      <c r="I4" s="10">
        <v>5.8</v>
      </c>
      <c r="J4" s="10">
        <v>7</v>
      </c>
      <c r="K4" s="10">
        <v>5</v>
      </c>
      <c r="L4" s="10">
        <v>6.7</v>
      </c>
      <c r="M4" s="10">
        <v>6.5</v>
      </c>
    </row>
    <row r="5" spans="1:13">
      <c r="B5" s="37"/>
      <c r="C5" s="10">
        <v>7.7</v>
      </c>
      <c r="D5" s="10">
        <v>8.5</v>
      </c>
      <c r="E5" s="10">
        <v>6.8</v>
      </c>
      <c r="F5" s="10">
        <v>6.7</v>
      </c>
      <c r="G5" s="10">
        <v>8.3000000000000007</v>
      </c>
      <c r="H5" s="10">
        <v>4.7</v>
      </c>
      <c r="I5" s="10">
        <v>7.2</v>
      </c>
      <c r="J5" s="10">
        <v>7.3</v>
      </c>
      <c r="K5" s="10">
        <v>8</v>
      </c>
      <c r="L5" s="10">
        <v>7</v>
      </c>
      <c r="M5" s="10">
        <v>5</v>
      </c>
    </row>
    <row r="6" spans="1:13">
      <c r="B6" s="37"/>
      <c r="C6" s="10">
        <v>10.3</v>
      </c>
      <c r="D6" s="10">
        <v>8.5</v>
      </c>
      <c r="E6" s="10">
        <v>7.3</v>
      </c>
      <c r="F6" s="10">
        <v>4.8</v>
      </c>
      <c r="G6" s="10">
        <v>9.1999999999999993</v>
      </c>
      <c r="H6" s="10">
        <v>7.6</v>
      </c>
      <c r="I6" s="10">
        <v>5.5</v>
      </c>
      <c r="J6" s="10">
        <v>5.6</v>
      </c>
      <c r="K6" s="10">
        <v>5.8</v>
      </c>
      <c r="L6" s="10">
        <v>7</v>
      </c>
      <c r="M6" s="10">
        <v>5</v>
      </c>
    </row>
    <row r="7" spans="1:13">
      <c r="B7" s="37"/>
      <c r="C7" s="10">
        <v>8</v>
      </c>
      <c r="D7" s="10">
        <v>5.4</v>
      </c>
      <c r="E7" s="10">
        <v>9</v>
      </c>
      <c r="F7" s="10">
        <v>8.6999999999999993</v>
      </c>
      <c r="G7" s="10">
        <v>6</v>
      </c>
      <c r="H7" s="10">
        <v>6</v>
      </c>
      <c r="I7" s="10">
        <v>7</v>
      </c>
      <c r="J7" s="10">
        <v>6.8</v>
      </c>
      <c r="K7" s="10">
        <v>5.5</v>
      </c>
      <c r="L7" s="10">
        <v>6</v>
      </c>
      <c r="M7" s="10">
        <v>6</v>
      </c>
    </row>
    <row r="8" spans="1:13">
      <c r="B8" s="37"/>
      <c r="C8" s="13">
        <v>7.8</v>
      </c>
      <c r="D8" s="13">
        <v>6.5</v>
      </c>
      <c r="E8" s="13">
        <v>6.8</v>
      </c>
      <c r="F8" s="13">
        <v>7</v>
      </c>
      <c r="G8" s="13">
        <v>7</v>
      </c>
      <c r="H8" s="13">
        <v>6.3</v>
      </c>
      <c r="I8" s="13">
        <v>4.8</v>
      </c>
      <c r="J8" s="13">
        <v>7.6</v>
      </c>
      <c r="K8" s="13">
        <v>6.5</v>
      </c>
      <c r="L8" s="13">
        <v>7</v>
      </c>
      <c r="M8" s="13">
        <v>4</v>
      </c>
    </row>
    <row r="9" spans="1:13">
      <c r="C9" s="6"/>
      <c r="D9" s="6"/>
      <c r="E9" s="6"/>
      <c r="F9" s="6"/>
      <c r="G9" s="6"/>
    </row>
    <row r="10" spans="1:13">
      <c r="C10" s="6"/>
      <c r="D10" s="6"/>
      <c r="E10" s="6"/>
      <c r="F10" s="6"/>
      <c r="G10" s="6"/>
    </row>
    <row r="11" spans="1:13">
      <c r="C11" s="8"/>
      <c r="D11" s="8"/>
      <c r="E11" s="8"/>
      <c r="F11" s="8"/>
      <c r="G11" s="8"/>
    </row>
  </sheetData>
  <mergeCells count="1">
    <mergeCell ref="B4:B8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29F7E-CAD9-F04C-AC18-7C4FD6A9A3C4}">
  <dimension ref="A1:Q10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2" width="10.7109375" style="1"/>
  </cols>
  <sheetData>
    <row r="1" spans="1:17">
      <c r="A1" s="2" t="s">
        <v>132</v>
      </c>
      <c r="B1" s="2" t="s">
        <v>39</v>
      </c>
    </row>
    <row r="3" spans="1:17">
      <c r="B3" s="1" t="s">
        <v>21</v>
      </c>
      <c r="C3" s="5" t="s">
        <v>1</v>
      </c>
      <c r="D3" s="5" t="s">
        <v>5</v>
      </c>
    </row>
    <row r="4" spans="1:17" ht="20" customHeight="1">
      <c r="A4" s="16"/>
      <c r="B4" s="37" t="s">
        <v>20</v>
      </c>
      <c r="C4" s="10">
        <v>8</v>
      </c>
      <c r="D4" s="10">
        <v>37.5</v>
      </c>
    </row>
    <row r="5" spans="1:17">
      <c r="B5" s="37"/>
      <c r="C5" s="10">
        <v>3.7</v>
      </c>
      <c r="D5" s="10">
        <v>37.5</v>
      </c>
    </row>
    <row r="6" spans="1:17">
      <c r="B6" s="37"/>
      <c r="C6" s="10">
        <v>9.5</v>
      </c>
      <c r="D6" s="10">
        <v>45</v>
      </c>
    </row>
    <row r="7" spans="1:17">
      <c r="B7" s="37"/>
      <c r="C7" s="10">
        <v>13.6</v>
      </c>
      <c r="D7" s="10">
        <v>73.7</v>
      </c>
    </row>
    <row r="8" spans="1:17">
      <c r="B8" s="37"/>
      <c r="C8" s="13">
        <v>15.6</v>
      </c>
      <c r="D8" s="13">
        <v>18.5</v>
      </c>
    </row>
    <row r="9" spans="1:17" s="1" customFormat="1">
      <c r="B9" s="16"/>
      <c r="M9"/>
      <c r="N9"/>
      <c r="O9"/>
      <c r="P9"/>
      <c r="Q9"/>
    </row>
    <row r="10" spans="1:17" s="1" customFormat="1">
      <c r="B10" s="16"/>
      <c r="M10"/>
      <c r="N10"/>
      <c r="O10"/>
      <c r="P10"/>
      <c r="Q10"/>
    </row>
  </sheetData>
  <mergeCells count="1">
    <mergeCell ref="B4:B8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ACE1C-CBC8-B94D-8DFF-728BF9D55584}">
  <dimension ref="A1:Q10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2" width="10.7109375" style="1"/>
  </cols>
  <sheetData>
    <row r="1" spans="1:17">
      <c r="A1" s="2" t="s">
        <v>131</v>
      </c>
      <c r="B1" s="2" t="s">
        <v>40</v>
      </c>
    </row>
    <row r="3" spans="1:17">
      <c r="B3" s="1" t="s">
        <v>21</v>
      </c>
      <c r="C3" s="5" t="s">
        <v>1</v>
      </c>
      <c r="D3" s="5" t="s">
        <v>5</v>
      </c>
    </row>
    <row r="4" spans="1:17" ht="20" customHeight="1">
      <c r="A4" s="16"/>
      <c r="B4" s="37" t="s">
        <v>20</v>
      </c>
      <c r="C4" s="10">
        <v>0</v>
      </c>
      <c r="D4" s="10">
        <v>4.8</v>
      </c>
    </row>
    <row r="5" spans="1:17">
      <c r="B5" s="37"/>
      <c r="C5" s="10">
        <v>0</v>
      </c>
      <c r="D5" s="10">
        <v>10.5</v>
      </c>
    </row>
    <row r="6" spans="1:17">
      <c r="B6" s="37"/>
      <c r="C6" s="10">
        <v>0</v>
      </c>
      <c r="D6" s="10">
        <v>4.5999999999999996</v>
      </c>
    </row>
    <row r="7" spans="1:17">
      <c r="B7" s="37"/>
      <c r="C7" s="10">
        <v>0</v>
      </c>
      <c r="D7" s="10">
        <v>5.9</v>
      </c>
    </row>
    <row r="8" spans="1:17">
      <c r="B8" s="37"/>
      <c r="C8" s="13">
        <v>0</v>
      </c>
      <c r="D8" s="13">
        <v>5.6</v>
      </c>
    </row>
    <row r="9" spans="1:17" s="1" customFormat="1">
      <c r="B9" s="16"/>
      <c r="M9"/>
      <c r="N9"/>
      <c r="O9"/>
      <c r="P9"/>
      <c r="Q9"/>
    </row>
    <row r="10" spans="1:17" s="1" customFormat="1">
      <c r="B10" s="16"/>
      <c r="M10"/>
      <c r="N10"/>
      <c r="O10"/>
      <c r="P10"/>
      <c r="Q10"/>
    </row>
  </sheetData>
  <mergeCells count="1">
    <mergeCell ref="B4:B8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19B74-1BE1-AF43-A331-CF36E21CE9A6}">
  <dimension ref="A1:Q11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2" width="10.7109375" style="1"/>
  </cols>
  <sheetData>
    <row r="1" spans="1:17">
      <c r="A1" s="2" t="s">
        <v>41</v>
      </c>
      <c r="B1" s="2" t="s">
        <v>42</v>
      </c>
    </row>
    <row r="3" spans="1:17">
      <c r="C3" s="39" t="s">
        <v>43</v>
      </c>
      <c r="D3" s="39"/>
    </row>
    <row r="4" spans="1:17">
      <c r="B4" s="1" t="s">
        <v>21</v>
      </c>
      <c r="C4" s="5" t="s">
        <v>1</v>
      </c>
      <c r="D4" s="5" t="s">
        <v>5</v>
      </c>
    </row>
    <row r="5" spans="1:17" ht="20" customHeight="1">
      <c r="A5" s="16"/>
      <c r="B5" s="37" t="s">
        <v>20</v>
      </c>
      <c r="C5" s="10">
        <v>90.2</v>
      </c>
      <c r="D5" s="10">
        <v>34.9</v>
      </c>
    </row>
    <row r="6" spans="1:17">
      <c r="B6" s="37"/>
      <c r="C6" s="10">
        <v>57.9</v>
      </c>
      <c r="D6" s="10">
        <v>38.700000000000003</v>
      </c>
    </row>
    <row r="7" spans="1:17">
      <c r="B7" s="37"/>
      <c r="C7" s="10">
        <v>59.7</v>
      </c>
      <c r="D7" s="10">
        <v>54.4</v>
      </c>
    </row>
    <row r="8" spans="1:17">
      <c r="B8" s="37"/>
      <c r="C8" s="10"/>
      <c r="D8" s="10">
        <v>13</v>
      </c>
    </row>
    <row r="9" spans="1:17">
      <c r="B9" s="37"/>
      <c r="C9" s="13"/>
      <c r="D9" s="13">
        <v>49.5</v>
      </c>
    </row>
    <row r="10" spans="1:17" s="1" customFormat="1">
      <c r="B10" s="16"/>
      <c r="M10"/>
      <c r="N10"/>
      <c r="O10"/>
      <c r="P10"/>
      <c r="Q10"/>
    </row>
    <row r="11" spans="1:17" s="1" customFormat="1">
      <c r="B11" s="16"/>
      <c r="M11"/>
      <c r="N11"/>
      <c r="O11"/>
      <c r="P11"/>
      <c r="Q11"/>
    </row>
  </sheetData>
  <mergeCells count="2">
    <mergeCell ref="B5:B9"/>
    <mergeCell ref="C3:D3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9F883-DD88-164E-9B74-5BD74CAF28E2}">
  <dimension ref="A1:Q11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10.7109375" style="1"/>
    <col min="4" max="4" width="12.7109375" style="1" customWidth="1"/>
    <col min="5" max="12" width="10.7109375" style="1"/>
  </cols>
  <sheetData>
    <row r="1" spans="1:17">
      <c r="A1" s="2" t="s">
        <v>44</v>
      </c>
      <c r="B1" s="2" t="s">
        <v>42</v>
      </c>
    </row>
    <row r="3" spans="1:17">
      <c r="C3" s="39" t="s">
        <v>45</v>
      </c>
      <c r="D3" s="39"/>
      <c r="E3" s="39" t="s">
        <v>46</v>
      </c>
      <c r="F3" s="39"/>
      <c r="G3" s="39" t="s">
        <v>47</v>
      </c>
      <c r="H3" s="39"/>
      <c r="I3" s="39" t="s">
        <v>48</v>
      </c>
      <c r="J3" s="39"/>
    </row>
    <row r="4" spans="1:17">
      <c r="B4" s="1" t="s">
        <v>21</v>
      </c>
      <c r="C4" s="5" t="s">
        <v>1</v>
      </c>
      <c r="D4" s="5" t="s">
        <v>5</v>
      </c>
      <c r="E4" s="5" t="s">
        <v>1</v>
      </c>
      <c r="F4" s="5" t="s">
        <v>5</v>
      </c>
      <c r="G4" s="5" t="s">
        <v>1</v>
      </c>
      <c r="H4" s="5" t="s">
        <v>5</v>
      </c>
      <c r="I4" s="5" t="s">
        <v>1</v>
      </c>
      <c r="J4" s="5" t="s">
        <v>5</v>
      </c>
    </row>
    <row r="5" spans="1:17" ht="20" customHeight="1">
      <c r="A5" s="16"/>
      <c r="B5" s="37" t="s">
        <v>20</v>
      </c>
      <c r="C5" s="10">
        <v>1700.472426</v>
      </c>
      <c r="D5" s="10">
        <v>1099.994551</v>
      </c>
      <c r="E5" s="10">
        <v>1963.7481150000001</v>
      </c>
      <c r="F5" s="10">
        <v>1477.47902</v>
      </c>
      <c r="G5" s="10">
        <v>4531.6000000000004</v>
      </c>
      <c r="H5" s="10">
        <v>2959.8</v>
      </c>
      <c r="I5" s="10">
        <v>4500.8999999999996</v>
      </c>
      <c r="J5" s="10">
        <v>2739.8</v>
      </c>
    </row>
    <row r="6" spans="1:17">
      <c r="B6" s="37"/>
      <c r="C6" s="10">
        <v>1833.9327410000001</v>
      </c>
      <c r="D6" s="10">
        <v>1052.1039069999999</v>
      </c>
      <c r="E6" s="10">
        <v>2147.56547</v>
      </c>
      <c r="F6" s="10">
        <v>1387.4695939999999</v>
      </c>
      <c r="G6" s="10">
        <v>4400.8999999999996</v>
      </c>
      <c r="H6" s="10">
        <v>2750.7</v>
      </c>
      <c r="I6" s="10">
        <v>4006.6895949999998</v>
      </c>
      <c r="J6" s="10">
        <v>2662.3434870000001</v>
      </c>
    </row>
    <row r="7" spans="1:17">
      <c r="B7" s="37"/>
      <c r="C7" s="10">
        <v>1591.2178369999999</v>
      </c>
      <c r="D7" s="10">
        <v>1520.2275480000001</v>
      </c>
      <c r="E7" s="10">
        <v>2079.9878220000001</v>
      </c>
      <c r="F7" s="10">
        <v>2395.6236819999999</v>
      </c>
      <c r="G7" s="10">
        <v>4087.2</v>
      </c>
      <c r="H7" s="10">
        <v>4206.3999999999996</v>
      </c>
      <c r="I7" s="10">
        <v>3716.8241910000002</v>
      </c>
      <c r="J7" s="10">
        <v>3784.6355349999999</v>
      </c>
    </row>
    <row r="8" spans="1:17">
      <c r="B8" s="37"/>
      <c r="C8" s="10"/>
      <c r="D8" s="10">
        <v>1032.6593660000001</v>
      </c>
      <c r="E8" s="10"/>
      <c r="F8" s="10">
        <v>1353.498188</v>
      </c>
      <c r="G8" s="10"/>
      <c r="H8" s="10">
        <v>2342</v>
      </c>
      <c r="I8" s="10"/>
      <c r="J8" s="10">
        <v>2208.2024179999999</v>
      </c>
    </row>
    <row r="9" spans="1:17">
      <c r="B9" s="37"/>
      <c r="C9" s="13"/>
      <c r="D9" s="13">
        <v>1490.501111</v>
      </c>
      <c r="E9" s="13"/>
      <c r="F9" s="13">
        <v>1893.250027</v>
      </c>
      <c r="G9" s="13"/>
      <c r="H9" s="13">
        <v>3520.8</v>
      </c>
      <c r="I9" s="13"/>
      <c r="J9" s="13">
        <v>3479.4865359999999</v>
      </c>
    </row>
    <row r="10" spans="1:17" s="1" customFormat="1">
      <c r="B10" s="16"/>
      <c r="M10"/>
      <c r="N10"/>
      <c r="O10"/>
      <c r="P10"/>
      <c r="Q10"/>
    </row>
    <row r="11" spans="1:17" s="1" customFormat="1">
      <c r="B11" s="16"/>
      <c r="M11"/>
      <c r="N11"/>
      <c r="O11"/>
      <c r="P11"/>
      <c r="Q11"/>
    </row>
  </sheetData>
  <mergeCells count="5">
    <mergeCell ref="C3:D3"/>
    <mergeCell ref="B5:B9"/>
    <mergeCell ref="E3:F3"/>
    <mergeCell ref="G3:H3"/>
    <mergeCell ref="I3:J3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D990D-98E2-2742-A449-1412B8D114CE}">
  <dimension ref="A1:Q17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7" width="10.7109375" style="1"/>
  </cols>
  <sheetData>
    <row r="1" spans="1:7">
      <c r="A1" s="2" t="s">
        <v>49</v>
      </c>
      <c r="B1" s="2" t="s">
        <v>50</v>
      </c>
    </row>
    <row r="3" spans="1:7">
      <c r="B3" s="1" t="s">
        <v>21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ht="20" customHeight="1">
      <c r="A4" s="16"/>
      <c r="B4" s="37" t="s">
        <v>53</v>
      </c>
      <c r="C4" s="10">
        <v>32.1</v>
      </c>
      <c r="D4" s="10">
        <v>46.5</v>
      </c>
      <c r="E4" s="10">
        <v>47.4</v>
      </c>
      <c r="F4" s="10">
        <v>47.3</v>
      </c>
      <c r="G4" s="10">
        <v>38.1</v>
      </c>
    </row>
    <row r="5" spans="1:7">
      <c r="B5" s="37"/>
      <c r="C5" s="10">
        <v>37.299999999999997</v>
      </c>
      <c r="D5" s="10">
        <v>37.9</v>
      </c>
      <c r="E5" s="10">
        <v>52.1</v>
      </c>
      <c r="F5" s="10">
        <v>39.5</v>
      </c>
      <c r="G5" s="10">
        <v>40.6</v>
      </c>
    </row>
    <row r="6" spans="1:7">
      <c r="B6" s="37"/>
      <c r="C6" s="10">
        <v>32.5</v>
      </c>
      <c r="D6" s="10">
        <v>32.9</v>
      </c>
      <c r="E6" s="10">
        <v>46.1</v>
      </c>
      <c r="F6" s="10">
        <v>41.6</v>
      </c>
      <c r="G6" s="10">
        <v>43</v>
      </c>
    </row>
    <row r="7" spans="1:7">
      <c r="B7" s="37"/>
      <c r="C7" s="10">
        <v>29.7</v>
      </c>
      <c r="D7" s="10">
        <v>47.3</v>
      </c>
      <c r="E7" s="10">
        <v>44.1</v>
      </c>
      <c r="F7" s="10">
        <v>64.3</v>
      </c>
      <c r="G7" s="10">
        <v>47.6</v>
      </c>
    </row>
    <row r="8" spans="1:7">
      <c r="B8" s="37"/>
      <c r="C8" s="10">
        <v>26.5</v>
      </c>
      <c r="D8" s="10">
        <v>39.6</v>
      </c>
      <c r="E8" s="10">
        <v>40.9</v>
      </c>
      <c r="F8" s="10">
        <v>44.6</v>
      </c>
      <c r="G8" s="10">
        <v>39</v>
      </c>
    </row>
    <row r="9" spans="1:7">
      <c r="B9" s="37"/>
      <c r="C9" s="10">
        <v>28.4</v>
      </c>
      <c r="D9" s="10">
        <v>39.9</v>
      </c>
      <c r="E9" s="10">
        <v>51.5</v>
      </c>
      <c r="F9" s="10">
        <v>47.6</v>
      </c>
      <c r="G9" s="10">
        <v>43.6</v>
      </c>
    </row>
    <row r="10" spans="1:7">
      <c r="B10" s="37"/>
      <c r="C10" s="10">
        <v>34.9</v>
      </c>
      <c r="D10" s="10">
        <v>38.4</v>
      </c>
      <c r="E10" s="10">
        <v>54.3</v>
      </c>
      <c r="F10" s="10">
        <v>46.7</v>
      </c>
      <c r="G10" s="10">
        <v>44</v>
      </c>
    </row>
    <row r="11" spans="1:7">
      <c r="B11" s="37"/>
      <c r="C11" s="10">
        <v>31.6</v>
      </c>
      <c r="D11" s="10">
        <v>40.5</v>
      </c>
      <c r="E11" s="10">
        <v>35.4</v>
      </c>
      <c r="F11" s="10">
        <v>46.5</v>
      </c>
      <c r="G11" s="10">
        <v>48.4</v>
      </c>
    </row>
    <row r="12" spans="1:7">
      <c r="B12" s="37"/>
      <c r="C12" s="10">
        <v>28.9</v>
      </c>
      <c r="D12" s="10">
        <v>36.1</v>
      </c>
      <c r="E12" s="10">
        <v>40.5</v>
      </c>
      <c r="F12" s="10">
        <v>45.5</v>
      </c>
      <c r="G12" s="10">
        <v>40.700000000000003</v>
      </c>
    </row>
    <row r="13" spans="1:7">
      <c r="B13" s="37"/>
      <c r="C13" s="10"/>
      <c r="D13" s="10"/>
      <c r="E13" s="10"/>
      <c r="F13" s="10"/>
      <c r="G13" s="10">
        <v>41.1</v>
      </c>
    </row>
    <row r="14" spans="1:7">
      <c r="B14" s="37"/>
      <c r="C14" s="10"/>
      <c r="D14" s="10"/>
      <c r="E14" s="10"/>
      <c r="F14" s="10"/>
      <c r="G14" s="10">
        <v>43.4</v>
      </c>
    </row>
    <row r="15" spans="1:7">
      <c r="B15" s="37"/>
      <c r="C15" s="10"/>
      <c r="D15" s="10"/>
      <c r="E15" s="10"/>
      <c r="F15" s="10"/>
      <c r="G15" s="10">
        <v>37.5</v>
      </c>
    </row>
    <row r="16" spans="1:7">
      <c r="B16" s="37"/>
      <c r="C16" s="10"/>
      <c r="D16" s="10"/>
      <c r="E16" s="10"/>
      <c r="F16" s="10"/>
      <c r="G16" s="10">
        <v>40.700000000000003</v>
      </c>
    </row>
    <row r="17" spans="2:7">
      <c r="B17" s="37"/>
      <c r="C17" s="13"/>
      <c r="D17" s="13"/>
      <c r="E17" s="13"/>
      <c r="F17" s="13"/>
      <c r="G17" s="13">
        <v>46.4</v>
      </c>
    </row>
  </sheetData>
  <mergeCells count="1">
    <mergeCell ref="B4:B17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D5E53-AE21-6240-A9AC-ACECD4D401F3}">
  <dimension ref="A1:Q17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7" width="10.7109375" style="1"/>
  </cols>
  <sheetData>
    <row r="1" spans="1:7">
      <c r="A1" s="2" t="s">
        <v>51</v>
      </c>
      <c r="B1" s="2" t="s">
        <v>52</v>
      </c>
    </row>
    <row r="3" spans="1:7">
      <c r="B3" s="1" t="s">
        <v>21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ht="20" customHeight="1">
      <c r="A4" s="16"/>
      <c r="B4" s="37" t="s">
        <v>53</v>
      </c>
      <c r="C4" s="9">
        <v>0.13400000000000001</v>
      </c>
      <c r="D4" s="9">
        <v>0.151</v>
      </c>
      <c r="E4" s="9">
        <v>0.13700000000000001</v>
      </c>
      <c r="F4" s="9">
        <v>0.13500000000000001</v>
      </c>
      <c r="G4" s="9">
        <v>0.12</v>
      </c>
    </row>
    <row r="5" spans="1:7">
      <c r="B5" s="37"/>
      <c r="C5" s="9">
        <v>0.14699999999999999</v>
      </c>
      <c r="D5" s="9">
        <v>0.114</v>
      </c>
      <c r="E5" s="9">
        <v>0.152</v>
      </c>
      <c r="F5" s="9">
        <v>0.104</v>
      </c>
      <c r="G5" s="9">
        <v>0.128</v>
      </c>
    </row>
    <row r="6" spans="1:7">
      <c r="B6" s="37"/>
      <c r="C6" s="9">
        <v>0.128</v>
      </c>
      <c r="D6" s="9">
        <v>9.9000000000000005E-2</v>
      </c>
      <c r="E6" s="9">
        <v>0.13500000000000001</v>
      </c>
      <c r="F6" s="9">
        <v>0.109</v>
      </c>
      <c r="G6" s="9">
        <v>0.125</v>
      </c>
    </row>
    <row r="7" spans="1:7">
      <c r="B7" s="37"/>
      <c r="C7" s="9">
        <v>0.113</v>
      </c>
      <c r="D7" s="9">
        <v>0.14199999999999999</v>
      </c>
      <c r="E7" s="9">
        <v>0.13</v>
      </c>
      <c r="F7" s="9">
        <v>0.159</v>
      </c>
      <c r="G7" s="9">
        <v>0.13800000000000001</v>
      </c>
    </row>
    <row r="8" spans="1:7">
      <c r="B8" s="37"/>
      <c r="C8" s="9">
        <v>0.10100000000000001</v>
      </c>
      <c r="D8" s="9">
        <v>0.11899999999999999</v>
      </c>
      <c r="E8" s="9">
        <v>0.12</v>
      </c>
      <c r="F8" s="9">
        <v>0.11</v>
      </c>
      <c r="G8" s="9">
        <v>0.123</v>
      </c>
    </row>
    <row r="9" spans="1:7">
      <c r="B9" s="37"/>
      <c r="C9" s="9">
        <v>0.11799999999999999</v>
      </c>
      <c r="D9" s="9">
        <v>0.129</v>
      </c>
      <c r="E9" s="9">
        <v>0.14000000000000001</v>
      </c>
      <c r="F9" s="9">
        <v>0.111</v>
      </c>
      <c r="G9" s="9">
        <v>0.13700000000000001</v>
      </c>
    </row>
    <row r="10" spans="1:7">
      <c r="B10" s="37"/>
      <c r="C10" s="9">
        <v>0.14499999999999999</v>
      </c>
      <c r="D10" s="9">
        <v>0.124</v>
      </c>
      <c r="E10" s="9">
        <v>0.14799999999999999</v>
      </c>
      <c r="F10" s="9">
        <v>0.109</v>
      </c>
      <c r="G10" s="9">
        <v>0.122</v>
      </c>
    </row>
    <row r="11" spans="1:7">
      <c r="B11" s="37"/>
      <c r="C11" s="9">
        <v>0.13</v>
      </c>
      <c r="D11" s="9">
        <v>0.122</v>
      </c>
      <c r="E11" s="9">
        <v>9.9000000000000005E-2</v>
      </c>
      <c r="F11" s="9">
        <v>0.122</v>
      </c>
      <c r="G11" s="9">
        <v>0.13400000000000001</v>
      </c>
    </row>
    <row r="12" spans="1:7">
      <c r="B12" s="37"/>
      <c r="C12" s="9">
        <v>0.11899999999999999</v>
      </c>
      <c r="D12" s="9">
        <v>0.109</v>
      </c>
      <c r="E12" s="9">
        <v>0.114</v>
      </c>
      <c r="F12" s="9">
        <v>0.11899999999999999</v>
      </c>
      <c r="G12" s="9">
        <v>0.128</v>
      </c>
    </row>
    <row r="13" spans="1:7">
      <c r="B13" s="37"/>
      <c r="C13" s="9"/>
      <c r="D13" s="9"/>
      <c r="E13" s="9"/>
      <c r="F13" s="9"/>
      <c r="G13" s="9">
        <v>0.129</v>
      </c>
    </row>
    <row r="14" spans="1:7">
      <c r="B14" s="37"/>
      <c r="C14" s="9"/>
      <c r="D14" s="9"/>
      <c r="E14" s="9"/>
      <c r="F14" s="9"/>
      <c r="G14" s="9">
        <v>0.13200000000000001</v>
      </c>
    </row>
    <row r="15" spans="1:7">
      <c r="B15" s="37"/>
      <c r="C15" s="9"/>
      <c r="D15" s="9"/>
      <c r="E15" s="9"/>
      <c r="F15" s="9"/>
      <c r="G15" s="9">
        <v>0.114</v>
      </c>
    </row>
    <row r="16" spans="1:7">
      <c r="B16" s="37"/>
      <c r="C16" s="9"/>
      <c r="D16" s="9"/>
      <c r="E16" s="9"/>
      <c r="F16" s="9"/>
      <c r="G16" s="9">
        <v>0.121</v>
      </c>
    </row>
    <row r="17" spans="2:7">
      <c r="B17" s="37"/>
      <c r="C17" s="17"/>
      <c r="D17" s="17"/>
      <c r="E17" s="17"/>
      <c r="F17" s="17"/>
      <c r="G17" s="17">
        <v>0.13900000000000001</v>
      </c>
    </row>
  </sheetData>
  <mergeCells count="1">
    <mergeCell ref="B4:B17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45A6E-48CA-5A44-B8E1-7594FED27684}">
  <dimension ref="A1:P13"/>
  <sheetViews>
    <sheetView workbookViewId="0">
      <selection activeCell="B2" sqref="B2"/>
    </sheetView>
  </sheetViews>
  <sheetFormatPr baseColWidth="10" defaultRowHeight="20"/>
  <cols>
    <col min="1" max="2" width="10.7109375" style="1"/>
    <col min="3" max="3" width="8.85546875" style="1" bestFit="1" customWidth="1"/>
    <col min="4" max="4" width="9.85546875" style="1" bestFit="1" customWidth="1"/>
    <col min="5" max="8" width="10.7109375" style="1"/>
  </cols>
  <sheetData>
    <row r="1" spans="1:16">
      <c r="A1" s="2" t="s">
        <v>54</v>
      </c>
      <c r="B1" s="2" t="s">
        <v>55</v>
      </c>
    </row>
    <row r="2" spans="1:16">
      <c r="A2" s="2"/>
    </row>
    <row r="3" spans="1:16">
      <c r="B3" s="1" t="s">
        <v>21</v>
      </c>
      <c r="C3" s="5" t="s">
        <v>1</v>
      </c>
      <c r="D3" s="5" t="s">
        <v>5</v>
      </c>
    </row>
    <row r="4" spans="1:16" s="1" customFormat="1" ht="20" customHeight="1">
      <c r="B4" s="37" t="s">
        <v>20</v>
      </c>
      <c r="C4" s="10">
        <v>3.5</v>
      </c>
      <c r="D4" s="10">
        <v>0.39</v>
      </c>
      <c r="I4"/>
      <c r="J4"/>
      <c r="K4"/>
      <c r="L4"/>
      <c r="M4"/>
      <c r="N4"/>
      <c r="O4"/>
      <c r="P4"/>
    </row>
    <row r="5" spans="1:16" s="1" customFormat="1">
      <c r="B5" s="37"/>
      <c r="C5" s="10">
        <v>9</v>
      </c>
      <c r="D5" s="10">
        <v>0.24</v>
      </c>
      <c r="I5"/>
      <c r="J5"/>
      <c r="K5"/>
      <c r="L5"/>
      <c r="M5"/>
      <c r="N5"/>
      <c r="O5"/>
      <c r="P5"/>
    </row>
    <row r="6" spans="1:16" s="1" customFormat="1">
      <c r="B6" s="37"/>
      <c r="C6" s="10">
        <v>9.6999999999999993</v>
      </c>
      <c r="D6" s="10">
        <v>3.9</v>
      </c>
      <c r="I6"/>
      <c r="J6"/>
      <c r="K6"/>
      <c r="L6"/>
      <c r="M6"/>
      <c r="N6"/>
      <c r="O6"/>
      <c r="P6"/>
    </row>
    <row r="7" spans="1:16" s="1" customFormat="1">
      <c r="B7" s="37"/>
      <c r="C7" s="10">
        <v>3.7</v>
      </c>
      <c r="D7" s="10">
        <v>4.9000000000000004</v>
      </c>
      <c r="I7"/>
      <c r="J7"/>
      <c r="K7"/>
      <c r="L7"/>
      <c r="M7"/>
      <c r="N7"/>
      <c r="O7"/>
      <c r="P7"/>
    </row>
    <row r="8" spans="1:16" s="1" customFormat="1">
      <c r="B8" s="37"/>
      <c r="C8" s="10">
        <v>4.2</v>
      </c>
      <c r="D8" s="10">
        <v>4.7</v>
      </c>
      <c r="I8"/>
      <c r="J8"/>
      <c r="K8"/>
      <c r="L8"/>
      <c r="M8"/>
      <c r="N8"/>
      <c r="O8"/>
      <c r="P8"/>
    </row>
    <row r="9" spans="1:16" s="1" customFormat="1">
      <c r="B9" s="37"/>
      <c r="C9" s="10">
        <v>5.0999999999999996</v>
      </c>
      <c r="D9" s="10">
        <v>5.7</v>
      </c>
      <c r="I9"/>
      <c r="J9"/>
      <c r="K9"/>
      <c r="L9"/>
      <c r="M9"/>
      <c r="N9"/>
      <c r="O9"/>
      <c r="P9"/>
    </row>
    <row r="10" spans="1:16" s="1" customFormat="1">
      <c r="B10" s="37"/>
      <c r="C10" s="10">
        <v>5.4</v>
      </c>
      <c r="D10" s="10">
        <v>1.8</v>
      </c>
      <c r="I10"/>
      <c r="J10"/>
      <c r="K10"/>
      <c r="L10"/>
      <c r="M10"/>
      <c r="N10"/>
      <c r="O10"/>
      <c r="P10"/>
    </row>
    <row r="11" spans="1:16" s="1" customFormat="1">
      <c r="B11" s="37"/>
      <c r="C11" s="13">
        <v>6.1</v>
      </c>
      <c r="D11" s="13"/>
      <c r="I11"/>
      <c r="J11"/>
      <c r="K11"/>
      <c r="L11"/>
      <c r="M11"/>
      <c r="N11"/>
      <c r="O11"/>
      <c r="P11"/>
    </row>
    <row r="12" spans="1:16" s="1" customFormat="1">
      <c r="B12" s="16"/>
      <c r="C12" s="10"/>
      <c r="D12" s="10"/>
      <c r="I12"/>
      <c r="J12"/>
      <c r="K12"/>
      <c r="L12"/>
      <c r="M12"/>
      <c r="N12"/>
      <c r="O12"/>
      <c r="P12"/>
    </row>
    <row r="13" spans="1:16" s="1" customFormat="1">
      <c r="B13" s="8"/>
      <c r="C13" s="8"/>
      <c r="D13" s="8"/>
      <c r="I13"/>
      <c r="J13"/>
      <c r="K13"/>
      <c r="L13"/>
      <c r="M13"/>
      <c r="N13"/>
      <c r="O13"/>
      <c r="P13"/>
    </row>
  </sheetData>
  <mergeCells count="1">
    <mergeCell ref="B4:B11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0BDB9-035C-9E42-94DB-BA203AF813BB}">
  <dimension ref="A1:T11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11.140625" style="1" bestFit="1" customWidth="1"/>
    <col min="4" max="4" width="12.7109375" style="1" customWidth="1"/>
    <col min="5" max="5" width="15.42578125" style="1" bestFit="1" customWidth="1"/>
    <col min="6" max="6" width="12.140625" style="1" bestFit="1" customWidth="1"/>
    <col min="7" max="7" width="11.140625" style="1" bestFit="1" customWidth="1"/>
    <col min="8" max="9" width="10.85546875" style="1" bestFit="1" customWidth="1"/>
    <col min="10" max="13" width="11.140625" style="1" bestFit="1" customWidth="1"/>
    <col min="14" max="15" width="10.7109375" style="1"/>
  </cols>
  <sheetData>
    <row r="1" spans="1:20">
      <c r="A1" s="2" t="s">
        <v>137</v>
      </c>
      <c r="B1" s="2" t="s">
        <v>140</v>
      </c>
    </row>
    <row r="3" spans="1:20" ht="34">
      <c r="C3" s="39" t="s">
        <v>141</v>
      </c>
      <c r="D3" s="39"/>
      <c r="E3" s="35" t="s">
        <v>142</v>
      </c>
      <c r="F3" s="39" t="s">
        <v>143</v>
      </c>
      <c r="G3" s="39"/>
      <c r="H3" s="39" t="s">
        <v>144</v>
      </c>
      <c r="I3" s="39"/>
      <c r="J3" s="39" t="s">
        <v>145</v>
      </c>
      <c r="K3" s="39"/>
      <c r="L3" s="39" t="s">
        <v>146</v>
      </c>
      <c r="M3" s="39"/>
    </row>
    <row r="4" spans="1:20">
      <c r="B4" s="1" t="s">
        <v>21</v>
      </c>
      <c r="C4" s="5" t="s">
        <v>1</v>
      </c>
      <c r="D4" s="5" t="s">
        <v>5</v>
      </c>
      <c r="E4" s="5" t="s">
        <v>5</v>
      </c>
      <c r="F4" s="5" t="s">
        <v>1</v>
      </c>
      <c r="G4" s="5" t="s">
        <v>5</v>
      </c>
      <c r="H4" s="5" t="s">
        <v>1</v>
      </c>
      <c r="I4" s="5" t="s">
        <v>5</v>
      </c>
      <c r="J4" s="5" t="s">
        <v>1</v>
      </c>
      <c r="K4" s="5" t="s">
        <v>5</v>
      </c>
      <c r="L4" s="5" t="s">
        <v>1</v>
      </c>
      <c r="M4" s="5" t="s">
        <v>5</v>
      </c>
    </row>
    <row r="5" spans="1:20" ht="20" customHeight="1">
      <c r="A5" s="16"/>
      <c r="B5" s="37" t="s">
        <v>20</v>
      </c>
      <c r="C5" s="36">
        <v>12.588805000000001</v>
      </c>
      <c r="D5" s="36">
        <v>17.194633469999999</v>
      </c>
      <c r="E5" s="36">
        <v>15.835439089999999</v>
      </c>
      <c r="F5" s="36">
        <v>34.008097429999999</v>
      </c>
      <c r="G5" s="36">
        <v>32.277074079999998</v>
      </c>
      <c r="H5" s="36">
        <v>0</v>
      </c>
      <c r="I5" s="36">
        <v>0</v>
      </c>
      <c r="J5" s="36">
        <v>3.5065125180000001</v>
      </c>
      <c r="K5" s="36">
        <v>4.6551896099999999</v>
      </c>
      <c r="L5" s="36">
        <v>47.677752400000003</v>
      </c>
      <c r="M5" s="36">
        <v>18.367330119999998</v>
      </c>
    </row>
    <row r="6" spans="1:20">
      <c r="B6" s="37"/>
      <c r="C6" s="10">
        <v>40.053162999999998</v>
      </c>
      <c r="D6" s="10">
        <v>11.827688950000001</v>
      </c>
      <c r="E6" s="10">
        <v>9.9806342469999993</v>
      </c>
      <c r="F6" s="10">
        <v>99.804497889999993</v>
      </c>
      <c r="G6" s="10">
        <v>15.659695470000001</v>
      </c>
      <c r="H6" s="10">
        <v>0</v>
      </c>
      <c r="I6" s="10">
        <v>0</v>
      </c>
      <c r="J6" s="10">
        <v>5.6351609900000001</v>
      </c>
      <c r="K6" s="10">
        <v>10.66435019</v>
      </c>
      <c r="L6" s="10">
        <v>60.299664</v>
      </c>
      <c r="M6" s="10">
        <v>18.02673085</v>
      </c>
    </row>
    <row r="7" spans="1:20">
      <c r="B7" s="37"/>
      <c r="C7" s="10">
        <v>55.202590999999998</v>
      </c>
      <c r="D7" s="10">
        <v>2.8118558870000001</v>
      </c>
      <c r="E7" s="10">
        <v>0</v>
      </c>
      <c r="F7" s="10">
        <v>135.2591218</v>
      </c>
      <c r="G7" s="10">
        <v>5.9813860219999997</v>
      </c>
      <c r="H7" s="10">
        <v>0</v>
      </c>
      <c r="I7" s="10">
        <v>0</v>
      </c>
      <c r="J7" s="10">
        <v>12.68947846</v>
      </c>
      <c r="K7" s="10">
        <v>4.3601347229999998</v>
      </c>
      <c r="L7" s="10">
        <v>99.863833099999994</v>
      </c>
      <c r="M7" s="10">
        <v>0</v>
      </c>
    </row>
    <row r="8" spans="1:20">
      <c r="B8" s="37"/>
      <c r="C8" s="10"/>
      <c r="D8" s="10">
        <v>11.59385264</v>
      </c>
      <c r="E8" s="10">
        <v>0</v>
      </c>
      <c r="F8" s="10"/>
      <c r="G8" s="10">
        <v>16.334130630000001</v>
      </c>
      <c r="H8" s="10"/>
      <c r="I8" s="10">
        <v>0</v>
      </c>
      <c r="J8" s="10"/>
      <c r="K8" s="10">
        <v>8.4971523060000003</v>
      </c>
      <c r="L8" s="10"/>
      <c r="M8" s="10">
        <v>21.164517409999998</v>
      </c>
    </row>
    <row r="9" spans="1:20">
      <c r="B9" s="37"/>
      <c r="C9" s="13"/>
      <c r="D9" s="13">
        <v>7.9800835350000003</v>
      </c>
      <c r="E9" s="13">
        <v>11.48605564</v>
      </c>
      <c r="F9" s="13"/>
      <c r="G9" s="13">
        <v>10.00255239</v>
      </c>
      <c r="H9" s="13"/>
      <c r="I9" s="13">
        <v>0</v>
      </c>
      <c r="J9" s="13"/>
      <c r="K9" s="13">
        <v>11.81427171</v>
      </c>
      <c r="L9" s="13"/>
      <c r="M9" s="13">
        <v>11.76272058</v>
      </c>
    </row>
    <row r="10" spans="1:20" s="1" customFormat="1">
      <c r="B10" s="16"/>
      <c r="P10"/>
      <c r="Q10"/>
      <c r="R10"/>
      <c r="S10"/>
      <c r="T10"/>
    </row>
    <row r="11" spans="1:20" s="1" customFormat="1">
      <c r="B11" s="16"/>
      <c r="P11"/>
      <c r="Q11"/>
      <c r="R11"/>
      <c r="S11"/>
      <c r="T11"/>
    </row>
  </sheetData>
  <mergeCells count="6">
    <mergeCell ref="L3:M3"/>
    <mergeCell ref="C3:D3"/>
    <mergeCell ref="F3:G3"/>
    <mergeCell ref="H3:I3"/>
    <mergeCell ref="J3:K3"/>
    <mergeCell ref="B5:B9"/>
  </mergeCells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F0A57-DCEA-C349-AD93-EAD974AF9195}">
  <dimension ref="A1:K11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11.140625" style="1" bestFit="1" customWidth="1"/>
    <col min="4" max="4" width="12.7109375" style="1" customWidth="1"/>
    <col min="5" max="5" width="15.42578125" style="1" bestFit="1" customWidth="1"/>
    <col min="6" max="6" width="10.7109375" style="1"/>
  </cols>
  <sheetData>
    <row r="1" spans="1:11">
      <c r="A1" s="2" t="s">
        <v>147</v>
      </c>
      <c r="B1" s="2" t="s">
        <v>148</v>
      </c>
    </row>
    <row r="3" spans="1:11" ht="34">
      <c r="C3" s="39" t="s">
        <v>141</v>
      </c>
      <c r="D3" s="39"/>
      <c r="E3" s="35" t="s">
        <v>142</v>
      </c>
    </row>
    <row r="4" spans="1:11">
      <c r="B4" s="1" t="s">
        <v>21</v>
      </c>
      <c r="C4" s="5" t="s">
        <v>1</v>
      </c>
      <c r="D4" s="5" t="s">
        <v>5</v>
      </c>
      <c r="E4" s="5" t="s">
        <v>5</v>
      </c>
    </row>
    <row r="5" spans="1:11" ht="20" customHeight="1">
      <c r="A5" s="16"/>
      <c r="B5" s="37" t="s">
        <v>20</v>
      </c>
      <c r="C5" s="36">
        <v>3.172901709</v>
      </c>
      <c r="D5" s="36">
        <v>1.972063999</v>
      </c>
      <c r="E5" s="36">
        <v>0</v>
      </c>
    </row>
    <row r="6" spans="1:11">
      <c r="B6" s="37"/>
      <c r="C6" s="10">
        <v>2.577832506</v>
      </c>
      <c r="D6" s="10">
        <v>1.0290220109999999</v>
      </c>
      <c r="E6" s="10">
        <v>6.7950728790000001</v>
      </c>
    </row>
    <row r="7" spans="1:11">
      <c r="B7" s="37"/>
      <c r="C7" s="10">
        <v>1.1575912770000001</v>
      </c>
      <c r="D7" s="10">
        <v>2.7696322370000002</v>
      </c>
      <c r="E7" s="10">
        <v>5.9067569960000004</v>
      </c>
    </row>
    <row r="8" spans="1:11">
      <c r="B8" s="37"/>
      <c r="C8" s="10"/>
      <c r="D8" s="10">
        <v>1.5941552290000001</v>
      </c>
      <c r="E8" s="10">
        <v>0</v>
      </c>
    </row>
    <row r="9" spans="1:11">
      <c r="B9" s="37"/>
      <c r="C9" s="13"/>
      <c r="D9" s="13">
        <v>3.5919270220000001</v>
      </c>
      <c r="E9" s="13">
        <v>0</v>
      </c>
    </row>
    <row r="10" spans="1:11" s="1" customFormat="1">
      <c r="B10" s="16"/>
      <c r="G10"/>
      <c r="H10"/>
      <c r="I10"/>
      <c r="J10"/>
      <c r="K10"/>
    </row>
    <row r="11" spans="1:11" s="1" customFormat="1">
      <c r="B11" s="16"/>
      <c r="G11"/>
      <c r="H11"/>
      <c r="I11"/>
      <c r="J11"/>
      <c r="K11"/>
    </row>
  </sheetData>
  <mergeCells count="2">
    <mergeCell ref="C3:D3"/>
    <mergeCell ref="B5:B9"/>
  </mergeCells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FDEA1-FB6F-934B-BD15-2536B74588C8}">
  <dimension ref="A1:U43"/>
  <sheetViews>
    <sheetView workbookViewId="0">
      <selection activeCell="B2" sqref="B2"/>
    </sheetView>
  </sheetViews>
  <sheetFormatPr baseColWidth="10" defaultRowHeight="20"/>
  <cols>
    <col min="1" max="1" width="9.28515625" style="1" bestFit="1" customWidth="1"/>
    <col min="2" max="2" width="11.85546875" style="1" bestFit="1" customWidth="1"/>
    <col min="3" max="3" width="27.140625" style="1" bestFit="1" customWidth="1"/>
    <col min="4" max="4" width="33.28515625" style="1" bestFit="1" customWidth="1"/>
    <col min="5" max="5" width="27.5703125" style="1" bestFit="1" customWidth="1"/>
    <col min="6" max="6" width="37.85546875" style="1" bestFit="1" customWidth="1"/>
    <col min="7" max="7" width="32.140625" style="1" bestFit="1" customWidth="1"/>
    <col min="8" max="8" width="26.7109375" style="1" bestFit="1" customWidth="1"/>
    <col min="9" max="9" width="20.85546875" style="1" bestFit="1" customWidth="1"/>
    <col min="10" max="16" width="10.7109375" style="1"/>
  </cols>
  <sheetData>
    <row r="1" spans="1:21">
      <c r="A1" s="2" t="s">
        <v>81</v>
      </c>
      <c r="B1" s="2" t="s">
        <v>58</v>
      </c>
    </row>
    <row r="2" spans="1:21">
      <c r="A2" s="2"/>
      <c r="B2" s="2"/>
    </row>
    <row r="3" spans="1:21">
      <c r="B3" s="19" t="s">
        <v>69</v>
      </c>
      <c r="C3" s="19"/>
      <c r="D3" s="19"/>
    </row>
    <row r="5" spans="1:21">
      <c r="C5" s="38" t="s">
        <v>64</v>
      </c>
      <c r="D5" s="38"/>
      <c r="E5" s="38"/>
      <c r="F5" s="38"/>
      <c r="G5" s="38"/>
      <c r="H5" s="38"/>
      <c r="I5" s="38"/>
    </row>
    <row r="6" spans="1:21" ht="20" customHeight="1">
      <c r="A6" s="16"/>
      <c r="B6" s="16"/>
      <c r="C6" s="20" t="s">
        <v>71</v>
      </c>
      <c r="D6" s="20" t="s">
        <v>66</v>
      </c>
      <c r="E6" s="20" t="s">
        <v>65</v>
      </c>
      <c r="F6" s="20" t="s">
        <v>60</v>
      </c>
      <c r="G6" s="20" t="s">
        <v>61</v>
      </c>
      <c r="H6" s="20" t="s">
        <v>62</v>
      </c>
      <c r="I6" s="20" t="s">
        <v>59</v>
      </c>
    </row>
    <row r="7" spans="1:21" ht="20" customHeight="1">
      <c r="B7" s="37" t="s">
        <v>20</v>
      </c>
      <c r="C7" s="6">
        <v>232</v>
      </c>
      <c r="D7" s="6">
        <v>3</v>
      </c>
      <c r="E7" s="21">
        <f>D7/C7</f>
        <v>1.2931034482758621E-2</v>
      </c>
      <c r="F7" s="6">
        <v>1</v>
      </c>
      <c r="G7" s="21">
        <f>F7/C7</f>
        <v>4.3103448275862068E-3</v>
      </c>
      <c r="H7" s="6">
        <v>0</v>
      </c>
      <c r="I7" s="22">
        <f>H7/C7</f>
        <v>0</v>
      </c>
    </row>
    <row r="8" spans="1:21">
      <c r="B8" s="37"/>
      <c r="C8" s="6">
        <v>243</v>
      </c>
      <c r="D8" s="6">
        <v>1</v>
      </c>
      <c r="E8" s="21">
        <f t="shared" ref="E8:E11" si="0">D8/C8</f>
        <v>4.11522633744856E-3</v>
      </c>
      <c r="F8" s="6">
        <v>1</v>
      </c>
      <c r="G8" s="21">
        <f t="shared" ref="G8:G11" si="1">F8/C8</f>
        <v>4.11522633744856E-3</v>
      </c>
      <c r="H8" s="6">
        <v>1</v>
      </c>
      <c r="I8" s="22">
        <f t="shared" ref="I8:I11" si="2">H8/C8</f>
        <v>4.11522633744856E-3</v>
      </c>
    </row>
    <row r="9" spans="1:21">
      <c r="B9" s="37"/>
      <c r="C9" s="6">
        <v>298</v>
      </c>
      <c r="D9" s="6">
        <v>3</v>
      </c>
      <c r="E9" s="21">
        <f t="shared" si="0"/>
        <v>1.0067114093959731E-2</v>
      </c>
      <c r="F9" s="6">
        <v>2</v>
      </c>
      <c r="G9" s="21">
        <f t="shared" si="1"/>
        <v>6.7114093959731542E-3</v>
      </c>
      <c r="H9" s="6">
        <v>0</v>
      </c>
      <c r="I9" s="22">
        <f t="shared" si="2"/>
        <v>0</v>
      </c>
    </row>
    <row r="10" spans="1:21">
      <c r="B10" s="37"/>
      <c r="C10" s="6">
        <v>252</v>
      </c>
      <c r="D10" s="6">
        <v>1</v>
      </c>
      <c r="E10" s="21">
        <f t="shared" si="0"/>
        <v>3.968253968253968E-3</v>
      </c>
      <c r="F10" s="6">
        <v>1</v>
      </c>
      <c r="G10" s="21">
        <f t="shared" si="1"/>
        <v>3.968253968253968E-3</v>
      </c>
      <c r="H10" s="6">
        <v>0</v>
      </c>
      <c r="I10" s="22">
        <f t="shared" si="2"/>
        <v>0</v>
      </c>
    </row>
    <row r="11" spans="1:21">
      <c r="B11" s="37"/>
      <c r="C11" s="7">
        <v>266</v>
      </c>
      <c r="D11" s="7">
        <v>1</v>
      </c>
      <c r="E11" s="23">
        <f t="shared" si="0"/>
        <v>3.7593984962406013E-3</v>
      </c>
      <c r="F11" s="7">
        <v>1</v>
      </c>
      <c r="G11" s="23">
        <f t="shared" si="1"/>
        <v>3.7593984962406013E-3</v>
      </c>
      <c r="H11" s="7">
        <v>0</v>
      </c>
      <c r="I11" s="24">
        <f t="shared" si="2"/>
        <v>0</v>
      </c>
    </row>
    <row r="12" spans="1:21" s="1" customFormat="1">
      <c r="B12" s="18" t="s">
        <v>63</v>
      </c>
      <c r="C12" s="25">
        <f>SUM(C7:C11)</f>
        <v>1291</v>
      </c>
      <c r="D12" s="25">
        <f>SUM(D7:D11)</f>
        <v>9</v>
      </c>
      <c r="E12" s="26">
        <f>D12/C12</f>
        <v>6.9713400464756006E-3</v>
      </c>
      <c r="F12" s="25">
        <f>SUM(F7:F11)</f>
        <v>6</v>
      </c>
      <c r="G12" s="26">
        <f>F12/C12</f>
        <v>4.6475600309837332E-3</v>
      </c>
      <c r="H12" s="25">
        <f>SUM(H7:H11)</f>
        <v>1</v>
      </c>
      <c r="I12" s="27">
        <f>H12/C12</f>
        <v>7.7459333849728897E-4</v>
      </c>
      <c r="Q12"/>
      <c r="R12"/>
      <c r="S12"/>
      <c r="T12"/>
      <c r="U12"/>
    </row>
    <row r="13" spans="1:21" s="1" customFormat="1">
      <c r="B13" s="16"/>
      <c r="C13" s="8"/>
      <c r="D13" s="8"/>
      <c r="E13" s="8"/>
      <c r="F13" s="8"/>
      <c r="G13" s="8"/>
      <c r="H13" s="8"/>
      <c r="I13" s="8"/>
      <c r="Q13"/>
      <c r="R13"/>
      <c r="S13"/>
      <c r="T13"/>
      <c r="U13"/>
    </row>
    <row r="14" spans="1:21">
      <c r="C14" s="8"/>
      <c r="D14" s="8"/>
      <c r="E14" s="8"/>
      <c r="F14" s="8"/>
      <c r="G14" s="8"/>
      <c r="H14" s="8"/>
      <c r="I14" s="8"/>
    </row>
    <row r="15" spans="1:21">
      <c r="C15" s="40" t="s">
        <v>67</v>
      </c>
      <c r="D15" s="40"/>
      <c r="E15" s="40"/>
      <c r="F15" s="40"/>
      <c r="G15" s="40"/>
      <c r="H15" s="40"/>
      <c r="I15" s="40"/>
    </row>
    <row r="16" spans="1:21">
      <c r="B16" s="16"/>
      <c r="C16" s="20" t="s">
        <v>71</v>
      </c>
      <c r="D16" s="20" t="s">
        <v>66</v>
      </c>
      <c r="E16" s="20" t="s">
        <v>65</v>
      </c>
      <c r="F16" s="20" t="s">
        <v>60</v>
      </c>
      <c r="G16" s="20" t="s">
        <v>61</v>
      </c>
      <c r="H16" s="20" t="s">
        <v>62</v>
      </c>
      <c r="I16" s="20" t="s">
        <v>59</v>
      </c>
    </row>
    <row r="17" spans="2:9">
      <c r="B17" s="37" t="s">
        <v>20</v>
      </c>
      <c r="C17" s="6">
        <v>176</v>
      </c>
      <c r="D17" s="6">
        <v>4</v>
      </c>
      <c r="E17" s="21">
        <f>D17/C17</f>
        <v>2.2727272727272728E-2</v>
      </c>
      <c r="F17" s="6">
        <v>13</v>
      </c>
      <c r="G17" s="21">
        <f>F17/C17</f>
        <v>7.3863636363636367E-2</v>
      </c>
      <c r="H17" s="6">
        <v>2</v>
      </c>
      <c r="I17" s="22">
        <f>H17/C17</f>
        <v>1.1363636363636364E-2</v>
      </c>
    </row>
    <row r="18" spans="2:9">
      <c r="B18" s="37"/>
      <c r="C18" s="6">
        <v>458</v>
      </c>
      <c r="D18" s="6">
        <v>18</v>
      </c>
      <c r="E18" s="21">
        <f t="shared" ref="E18:E21" si="3">D18/C18</f>
        <v>3.9301310043668124E-2</v>
      </c>
      <c r="F18" s="6">
        <v>23</v>
      </c>
      <c r="G18" s="21">
        <f t="shared" ref="G18:G21" si="4">F18/C18</f>
        <v>5.0218340611353711E-2</v>
      </c>
      <c r="H18" s="6">
        <v>3</v>
      </c>
      <c r="I18" s="22">
        <f t="shared" ref="I18:I21" si="5">H18/C18</f>
        <v>6.5502183406113534E-3</v>
      </c>
    </row>
    <row r="19" spans="2:9">
      <c r="B19" s="37"/>
      <c r="C19" s="6">
        <v>249</v>
      </c>
      <c r="D19" s="6">
        <v>11</v>
      </c>
      <c r="E19" s="21">
        <f t="shared" si="3"/>
        <v>4.4176706827309238E-2</v>
      </c>
      <c r="F19" s="6">
        <v>20</v>
      </c>
      <c r="G19" s="21">
        <f t="shared" si="4"/>
        <v>8.0321285140562249E-2</v>
      </c>
      <c r="H19" s="6">
        <v>1</v>
      </c>
      <c r="I19" s="22">
        <f t="shared" si="5"/>
        <v>4.0160642570281121E-3</v>
      </c>
    </row>
    <row r="20" spans="2:9">
      <c r="B20" s="37"/>
      <c r="C20" s="6">
        <v>236</v>
      </c>
      <c r="D20" s="6">
        <v>7</v>
      </c>
      <c r="E20" s="21">
        <f t="shared" si="3"/>
        <v>2.9661016949152543E-2</v>
      </c>
      <c r="F20" s="6">
        <v>6</v>
      </c>
      <c r="G20" s="21">
        <f t="shared" si="4"/>
        <v>2.5423728813559324E-2</v>
      </c>
      <c r="H20" s="6">
        <v>2</v>
      </c>
      <c r="I20" s="22">
        <f t="shared" si="5"/>
        <v>8.4745762711864406E-3</v>
      </c>
    </row>
    <row r="21" spans="2:9">
      <c r="B21" s="37"/>
      <c r="C21" s="7">
        <v>225</v>
      </c>
      <c r="D21" s="7">
        <v>6</v>
      </c>
      <c r="E21" s="23">
        <f t="shared" si="3"/>
        <v>2.6666666666666668E-2</v>
      </c>
      <c r="F21" s="7">
        <v>5</v>
      </c>
      <c r="G21" s="23">
        <f t="shared" si="4"/>
        <v>2.2222222222222223E-2</v>
      </c>
      <c r="H21" s="7">
        <v>1</v>
      </c>
      <c r="I21" s="24">
        <f t="shared" si="5"/>
        <v>4.4444444444444444E-3</v>
      </c>
    </row>
    <row r="22" spans="2:9">
      <c r="B22" s="18" t="s">
        <v>63</v>
      </c>
      <c r="C22" s="25">
        <f>SUM(C17:C21)</f>
        <v>1344</v>
      </c>
      <c r="D22" s="25">
        <f>SUM(D17:D21)</f>
        <v>46</v>
      </c>
      <c r="E22" s="26">
        <f>D22/C22</f>
        <v>3.4226190476190479E-2</v>
      </c>
      <c r="F22" s="25">
        <f>SUM(F17:F21)</f>
        <v>67</v>
      </c>
      <c r="G22" s="26">
        <f>F22/C22</f>
        <v>4.9851190476190479E-2</v>
      </c>
      <c r="H22" s="25">
        <f>SUM(H17:H21)</f>
        <v>9</v>
      </c>
      <c r="I22" s="27">
        <f>H22/C22</f>
        <v>6.6964285714285711E-3</v>
      </c>
    </row>
    <row r="23" spans="2:9">
      <c r="C23" s="8"/>
      <c r="D23" s="8"/>
      <c r="E23" s="8"/>
      <c r="F23" s="8"/>
      <c r="G23" s="8"/>
      <c r="H23" s="8"/>
      <c r="I23" s="8"/>
    </row>
    <row r="24" spans="2:9">
      <c r="C24" s="8"/>
      <c r="D24" s="8"/>
      <c r="E24" s="8"/>
      <c r="F24" s="8"/>
      <c r="G24" s="8"/>
      <c r="H24" s="8"/>
      <c r="I24" s="8"/>
    </row>
    <row r="25" spans="2:9">
      <c r="C25" s="40" t="s">
        <v>68</v>
      </c>
      <c r="D25" s="40"/>
      <c r="E25" s="40"/>
      <c r="F25" s="40"/>
      <c r="G25" s="40"/>
      <c r="H25" s="40"/>
      <c r="I25" s="40"/>
    </row>
    <row r="26" spans="2:9">
      <c r="B26" s="16"/>
      <c r="C26" s="20" t="s">
        <v>71</v>
      </c>
      <c r="D26" s="20" t="s">
        <v>66</v>
      </c>
      <c r="E26" s="20" t="s">
        <v>65</v>
      </c>
      <c r="F26" s="20" t="s">
        <v>60</v>
      </c>
      <c r="G26" s="20" t="s">
        <v>61</v>
      </c>
      <c r="H26" s="20" t="s">
        <v>62</v>
      </c>
      <c r="I26" s="20" t="s">
        <v>59</v>
      </c>
    </row>
    <row r="27" spans="2:9">
      <c r="B27" s="37" t="s">
        <v>20</v>
      </c>
      <c r="C27" s="6">
        <v>276</v>
      </c>
      <c r="D27" s="6">
        <v>19</v>
      </c>
      <c r="E27" s="21">
        <f>D27/C27</f>
        <v>6.8840579710144928E-2</v>
      </c>
      <c r="F27" s="6">
        <v>6</v>
      </c>
      <c r="G27" s="21">
        <f>F27/C27</f>
        <v>2.1739130434782608E-2</v>
      </c>
      <c r="H27" s="6">
        <v>0</v>
      </c>
      <c r="I27" s="22">
        <f>H27/C27</f>
        <v>0</v>
      </c>
    </row>
    <row r="28" spans="2:9">
      <c r="B28" s="37"/>
      <c r="C28" s="6">
        <v>253</v>
      </c>
      <c r="D28" s="6">
        <v>16</v>
      </c>
      <c r="E28" s="21">
        <f t="shared" ref="E28:E32" si="6">D28/C28</f>
        <v>6.3241106719367585E-2</v>
      </c>
      <c r="F28" s="6">
        <v>7</v>
      </c>
      <c r="G28" s="21">
        <f t="shared" ref="G28:G32" si="7">F28/C28</f>
        <v>2.766798418972332E-2</v>
      </c>
      <c r="H28" s="6">
        <v>0</v>
      </c>
      <c r="I28" s="22">
        <f t="shared" ref="I28:I32" si="8">H28/C28</f>
        <v>0</v>
      </c>
    </row>
    <row r="29" spans="2:9">
      <c r="B29" s="37"/>
      <c r="C29" s="6">
        <v>253</v>
      </c>
      <c r="D29" s="6">
        <v>15</v>
      </c>
      <c r="E29" s="21">
        <f t="shared" si="6"/>
        <v>5.9288537549407112E-2</v>
      </c>
      <c r="F29" s="6">
        <v>17</v>
      </c>
      <c r="G29" s="21">
        <f t="shared" si="7"/>
        <v>6.7193675889328064E-2</v>
      </c>
      <c r="H29" s="6">
        <v>2</v>
      </c>
      <c r="I29" s="22">
        <f t="shared" si="8"/>
        <v>7.9051383399209481E-3</v>
      </c>
    </row>
    <row r="30" spans="2:9">
      <c r="B30" s="37"/>
      <c r="C30" s="6">
        <v>295</v>
      </c>
      <c r="D30" s="6">
        <v>7</v>
      </c>
      <c r="E30" s="21">
        <f t="shared" si="6"/>
        <v>2.3728813559322035E-2</v>
      </c>
      <c r="F30" s="6">
        <v>18</v>
      </c>
      <c r="G30" s="21">
        <f t="shared" si="7"/>
        <v>6.1016949152542375E-2</v>
      </c>
      <c r="H30" s="6">
        <v>4</v>
      </c>
      <c r="I30" s="22">
        <f t="shared" si="8"/>
        <v>1.3559322033898305E-2</v>
      </c>
    </row>
    <row r="31" spans="2:9">
      <c r="B31" s="37"/>
      <c r="C31" s="6">
        <v>276</v>
      </c>
      <c r="D31" s="6">
        <v>11</v>
      </c>
      <c r="E31" s="21">
        <f t="shared" si="6"/>
        <v>3.9855072463768113E-2</v>
      </c>
      <c r="F31" s="6">
        <v>12</v>
      </c>
      <c r="G31" s="21">
        <f t="shared" si="7"/>
        <v>4.3478260869565216E-2</v>
      </c>
      <c r="H31" s="6">
        <v>3</v>
      </c>
      <c r="I31" s="22">
        <f t="shared" si="8"/>
        <v>1.0869565217391304E-2</v>
      </c>
    </row>
    <row r="32" spans="2:9">
      <c r="B32" s="37"/>
      <c r="C32" s="7">
        <v>275</v>
      </c>
      <c r="D32" s="7">
        <v>13</v>
      </c>
      <c r="E32" s="23">
        <f t="shared" si="6"/>
        <v>4.7272727272727272E-2</v>
      </c>
      <c r="F32" s="7">
        <v>6</v>
      </c>
      <c r="G32" s="23">
        <f t="shared" si="7"/>
        <v>2.181818181818182E-2</v>
      </c>
      <c r="H32" s="7">
        <v>2</v>
      </c>
      <c r="I32" s="24">
        <f t="shared" si="8"/>
        <v>7.2727272727272727E-3</v>
      </c>
    </row>
    <row r="33" spans="2:9">
      <c r="B33" s="18" t="s">
        <v>63</v>
      </c>
      <c r="C33" s="25">
        <f>SUM(C27:C32)</f>
        <v>1628</v>
      </c>
      <c r="D33" s="25">
        <f>SUM(D27:D32)</f>
        <v>81</v>
      </c>
      <c r="E33" s="26">
        <f>D33/C33</f>
        <v>4.9754299754299756E-2</v>
      </c>
      <c r="F33" s="25">
        <f>SUM(F27:F32)</f>
        <v>66</v>
      </c>
      <c r="G33" s="26">
        <f>F33/C33</f>
        <v>4.0540540540540543E-2</v>
      </c>
      <c r="H33" s="25">
        <f>SUM(H27:H32)</f>
        <v>11</v>
      </c>
      <c r="I33" s="27">
        <f>H33/C33</f>
        <v>6.7567567567567571E-3</v>
      </c>
    </row>
    <row r="34" spans="2:9">
      <c r="C34" s="8"/>
      <c r="D34" s="8"/>
      <c r="E34" s="8"/>
      <c r="F34" s="8"/>
      <c r="G34" s="8"/>
      <c r="H34" s="8"/>
      <c r="I34" s="8"/>
    </row>
    <row r="35" spans="2:9">
      <c r="C35" s="8"/>
      <c r="D35" s="8"/>
      <c r="E35" s="8"/>
      <c r="F35" s="8"/>
      <c r="G35" s="8"/>
      <c r="H35" s="8"/>
      <c r="I35" s="8"/>
    </row>
    <row r="36" spans="2:9">
      <c r="C36" s="40" t="s">
        <v>70</v>
      </c>
      <c r="D36" s="40"/>
      <c r="E36" s="40"/>
      <c r="F36" s="40"/>
      <c r="G36" s="40"/>
      <c r="H36" s="40"/>
      <c r="I36" s="40"/>
    </row>
    <row r="37" spans="2:9">
      <c r="B37" s="16"/>
      <c r="C37" s="20" t="s">
        <v>71</v>
      </c>
      <c r="D37" s="20" t="s">
        <v>66</v>
      </c>
      <c r="E37" s="20" t="s">
        <v>65</v>
      </c>
      <c r="F37" s="20" t="s">
        <v>60</v>
      </c>
      <c r="G37" s="20" t="s">
        <v>61</v>
      </c>
      <c r="H37" s="20" t="s">
        <v>62</v>
      </c>
      <c r="I37" s="20" t="s">
        <v>59</v>
      </c>
    </row>
    <row r="38" spans="2:9">
      <c r="B38" s="37" t="s">
        <v>20</v>
      </c>
      <c r="C38" s="6">
        <v>354</v>
      </c>
      <c r="D38" s="6">
        <v>62</v>
      </c>
      <c r="E38" s="21">
        <f>D38/C38</f>
        <v>0.1751412429378531</v>
      </c>
      <c r="F38" s="6">
        <v>75</v>
      </c>
      <c r="G38" s="21">
        <f>F38/C38</f>
        <v>0.21186440677966101</v>
      </c>
      <c r="H38" s="6">
        <v>8</v>
      </c>
      <c r="I38" s="22">
        <f>H38/C38</f>
        <v>2.2598870056497175E-2</v>
      </c>
    </row>
    <row r="39" spans="2:9">
      <c r="B39" s="37"/>
      <c r="C39" s="6">
        <v>352</v>
      </c>
      <c r="D39" s="6">
        <v>64</v>
      </c>
      <c r="E39" s="21">
        <f t="shared" ref="E39:E42" si="9">D39/C39</f>
        <v>0.18181818181818182</v>
      </c>
      <c r="F39" s="6">
        <v>64</v>
      </c>
      <c r="G39" s="21">
        <f t="shared" ref="G39:G42" si="10">F39/C39</f>
        <v>0.18181818181818182</v>
      </c>
      <c r="H39" s="6">
        <v>8</v>
      </c>
      <c r="I39" s="22">
        <f t="shared" ref="I39:I42" si="11">H39/C39</f>
        <v>2.2727272727272728E-2</v>
      </c>
    </row>
    <row r="40" spans="2:9">
      <c r="B40" s="37"/>
      <c r="C40" s="6">
        <v>308</v>
      </c>
      <c r="D40" s="6">
        <v>50</v>
      </c>
      <c r="E40" s="21">
        <f t="shared" si="9"/>
        <v>0.16233766233766234</v>
      </c>
      <c r="F40" s="6">
        <v>35</v>
      </c>
      <c r="G40" s="21">
        <f t="shared" si="10"/>
        <v>0.11363636363636363</v>
      </c>
      <c r="H40" s="6">
        <v>4</v>
      </c>
      <c r="I40" s="22">
        <f t="shared" si="11"/>
        <v>1.2987012987012988E-2</v>
      </c>
    </row>
    <row r="41" spans="2:9">
      <c r="B41" s="37"/>
      <c r="C41" s="6">
        <v>311</v>
      </c>
      <c r="D41" s="6">
        <v>47</v>
      </c>
      <c r="E41" s="21">
        <f t="shared" si="9"/>
        <v>0.15112540192926044</v>
      </c>
      <c r="F41" s="6">
        <v>57</v>
      </c>
      <c r="G41" s="21">
        <f t="shared" si="10"/>
        <v>0.18327974276527331</v>
      </c>
      <c r="H41" s="6">
        <v>1</v>
      </c>
      <c r="I41" s="22">
        <f t="shared" si="11"/>
        <v>3.2154340836012861E-3</v>
      </c>
    </row>
    <row r="42" spans="2:9">
      <c r="B42" s="37"/>
      <c r="C42" s="7">
        <v>295</v>
      </c>
      <c r="D42" s="7">
        <v>57</v>
      </c>
      <c r="E42" s="23">
        <f t="shared" si="9"/>
        <v>0.19322033898305085</v>
      </c>
      <c r="F42" s="7">
        <v>31</v>
      </c>
      <c r="G42" s="23">
        <f t="shared" si="10"/>
        <v>0.10508474576271186</v>
      </c>
      <c r="H42" s="7">
        <v>3</v>
      </c>
      <c r="I42" s="24">
        <f t="shared" si="11"/>
        <v>1.0169491525423728E-2</v>
      </c>
    </row>
    <row r="43" spans="2:9">
      <c r="B43" s="18" t="s">
        <v>63</v>
      </c>
      <c r="C43" s="25">
        <f>SUM(C38:C42)</f>
        <v>1620</v>
      </c>
      <c r="D43" s="25">
        <f>SUM(D38:D42)</f>
        <v>280</v>
      </c>
      <c r="E43" s="26">
        <f>D43/C43</f>
        <v>0.1728395061728395</v>
      </c>
      <c r="F43" s="25">
        <f>SUM(F38:F42)</f>
        <v>262</v>
      </c>
      <c r="G43" s="26">
        <f>F43/C43</f>
        <v>0.1617283950617284</v>
      </c>
      <c r="H43" s="25">
        <f>SUM(H38:H42)</f>
        <v>24</v>
      </c>
      <c r="I43" s="27">
        <f>H43/C43</f>
        <v>1.4814814814814815E-2</v>
      </c>
    </row>
  </sheetData>
  <mergeCells count="8">
    <mergeCell ref="C25:I25"/>
    <mergeCell ref="B27:B32"/>
    <mergeCell ref="C36:I36"/>
    <mergeCell ref="B38:B42"/>
    <mergeCell ref="C5:I5"/>
    <mergeCell ref="B7:B11"/>
    <mergeCell ref="C15:I15"/>
    <mergeCell ref="B17:B2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C9920-FBAA-5E43-B058-3BF2AFA7BDCE}">
  <dimension ref="A1:R18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10.7109375" style="1"/>
    <col min="4" max="5" width="12.42578125" style="1" bestFit="1" customWidth="1"/>
    <col min="6" max="10" width="10.7109375" style="1"/>
  </cols>
  <sheetData>
    <row r="1" spans="1:18">
      <c r="A1" s="2" t="s">
        <v>135</v>
      </c>
      <c r="B1" s="2" t="s">
        <v>18</v>
      </c>
    </row>
    <row r="2" spans="1:18">
      <c r="A2" s="2"/>
      <c r="B2" s="2"/>
    </row>
    <row r="3" spans="1:18" s="1" customFormat="1">
      <c r="B3" s="1" t="s">
        <v>21</v>
      </c>
      <c r="C3" s="5" t="s">
        <v>7</v>
      </c>
      <c r="D3" s="5" t="s">
        <v>12</v>
      </c>
      <c r="E3" s="5" t="s">
        <v>17</v>
      </c>
      <c r="K3"/>
      <c r="L3"/>
      <c r="M3"/>
      <c r="N3"/>
      <c r="O3"/>
      <c r="P3"/>
      <c r="Q3"/>
      <c r="R3"/>
    </row>
    <row r="4" spans="1:18" s="1" customFormat="1">
      <c r="B4" s="37" t="s">
        <v>22</v>
      </c>
      <c r="C4" s="14">
        <v>30</v>
      </c>
      <c r="D4" s="14">
        <v>19</v>
      </c>
      <c r="E4" s="14">
        <v>30</v>
      </c>
      <c r="K4"/>
      <c r="L4"/>
      <c r="M4"/>
      <c r="N4"/>
      <c r="O4"/>
      <c r="P4"/>
      <c r="Q4"/>
      <c r="R4"/>
    </row>
    <row r="5" spans="1:18" s="1" customFormat="1">
      <c r="B5" s="38"/>
      <c r="C5" s="14">
        <v>28</v>
      </c>
      <c r="D5" s="14">
        <v>28</v>
      </c>
      <c r="E5" s="14">
        <v>40</v>
      </c>
      <c r="K5"/>
      <c r="L5"/>
      <c r="M5"/>
      <c r="N5"/>
      <c r="O5"/>
      <c r="P5"/>
      <c r="Q5"/>
      <c r="R5"/>
    </row>
    <row r="6" spans="1:18" s="1" customFormat="1">
      <c r="B6" s="38"/>
      <c r="C6" s="14">
        <v>21</v>
      </c>
      <c r="D6" s="14">
        <v>40</v>
      </c>
      <c r="E6" s="14">
        <v>22</v>
      </c>
      <c r="K6"/>
      <c r="L6"/>
      <c r="M6"/>
      <c r="N6"/>
      <c r="O6"/>
      <c r="P6"/>
      <c r="Q6"/>
      <c r="R6"/>
    </row>
    <row r="7" spans="1:18" s="1" customFormat="1">
      <c r="B7" s="38"/>
      <c r="C7" s="14">
        <v>20</v>
      </c>
      <c r="D7" s="14">
        <v>42</v>
      </c>
      <c r="E7" s="14">
        <v>25</v>
      </c>
      <c r="K7"/>
      <c r="L7"/>
      <c r="M7"/>
      <c r="N7"/>
      <c r="O7"/>
      <c r="P7"/>
      <c r="Q7"/>
      <c r="R7"/>
    </row>
    <row r="8" spans="1:18" s="1" customFormat="1">
      <c r="B8" s="38"/>
      <c r="C8" s="14">
        <v>32</v>
      </c>
      <c r="D8" s="14">
        <v>20</v>
      </c>
      <c r="E8" s="14">
        <v>34</v>
      </c>
      <c r="K8"/>
      <c r="L8"/>
      <c r="M8"/>
      <c r="N8"/>
      <c r="O8"/>
      <c r="P8"/>
      <c r="Q8"/>
      <c r="R8"/>
    </row>
    <row r="9" spans="1:18" s="1" customFormat="1">
      <c r="B9" s="38"/>
      <c r="C9" s="14">
        <v>20</v>
      </c>
      <c r="D9" s="14">
        <v>20</v>
      </c>
      <c r="E9" s="14">
        <v>42</v>
      </c>
      <c r="K9"/>
      <c r="L9"/>
      <c r="M9"/>
      <c r="N9"/>
      <c r="O9"/>
      <c r="P9"/>
      <c r="Q9"/>
      <c r="R9"/>
    </row>
    <row r="10" spans="1:18" s="1" customFormat="1">
      <c r="B10" s="38"/>
      <c r="C10" s="14">
        <v>32</v>
      </c>
      <c r="D10" s="14">
        <v>20</v>
      </c>
      <c r="E10" s="14">
        <v>20</v>
      </c>
      <c r="K10"/>
      <c r="L10"/>
      <c r="M10"/>
      <c r="N10"/>
      <c r="O10"/>
      <c r="P10"/>
      <c r="Q10"/>
      <c r="R10"/>
    </row>
    <row r="11" spans="1:18" s="1" customFormat="1">
      <c r="B11" s="38"/>
      <c r="C11" s="14">
        <v>20</v>
      </c>
      <c r="D11" s="14">
        <v>22</v>
      </c>
      <c r="E11" s="14">
        <v>26</v>
      </c>
      <c r="K11"/>
      <c r="L11"/>
      <c r="M11"/>
      <c r="N11"/>
      <c r="O11"/>
      <c r="P11"/>
      <c r="Q11"/>
      <c r="R11"/>
    </row>
    <row r="12" spans="1:18" s="1" customFormat="1">
      <c r="B12" s="38"/>
      <c r="C12" s="14">
        <v>22</v>
      </c>
      <c r="D12" s="14">
        <v>25</v>
      </c>
      <c r="E12" s="14">
        <v>24</v>
      </c>
      <c r="K12"/>
      <c r="L12"/>
      <c r="M12"/>
      <c r="N12"/>
      <c r="O12"/>
      <c r="P12"/>
      <c r="Q12"/>
      <c r="R12"/>
    </row>
    <row r="13" spans="1:18" s="1" customFormat="1">
      <c r="B13" s="38"/>
      <c r="C13" s="14">
        <v>21</v>
      </c>
      <c r="D13" s="14">
        <v>21</v>
      </c>
      <c r="E13" s="14">
        <v>21</v>
      </c>
      <c r="K13"/>
      <c r="L13"/>
      <c r="M13"/>
      <c r="N13"/>
      <c r="O13"/>
      <c r="P13"/>
      <c r="Q13"/>
      <c r="R13"/>
    </row>
    <row r="14" spans="1:18" s="1" customFormat="1">
      <c r="B14" s="38"/>
      <c r="C14" s="14">
        <v>20</v>
      </c>
      <c r="D14" s="14">
        <v>30</v>
      </c>
      <c r="E14" s="14"/>
      <c r="K14"/>
      <c r="L14"/>
      <c r="M14"/>
      <c r="N14"/>
      <c r="O14"/>
      <c r="P14"/>
      <c r="Q14"/>
      <c r="R14"/>
    </row>
    <row r="15" spans="1:18" s="1" customFormat="1">
      <c r="B15" s="38"/>
      <c r="C15" s="15"/>
      <c r="D15" s="15">
        <v>21</v>
      </c>
      <c r="E15" s="15"/>
      <c r="K15"/>
      <c r="L15"/>
      <c r="M15"/>
      <c r="N15"/>
      <c r="O15"/>
      <c r="P15"/>
      <c r="Q15"/>
      <c r="R15"/>
    </row>
    <row r="16" spans="1:18" s="1" customFormat="1">
      <c r="C16" s="6"/>
      <c r="D16" s="6"/>
      <c r="E16" s="6"/>
      <c r="K16"/>
      <c r="L16"/>
      <c r="M16"/>
      <c r="N16"/>
      <c r="O16"/>
      <c r="P16"/>
      <c r="Q16"/>
      <c r="R16"/>
    </row>
    <row r="17" spans="3:18" s="1" customFormat="1">
      <c r="C17" s="6"/>
      <c r="D17" s="6"/>
      <c r="E17" s="6"/>
      <c r="K17"/>
      <c r="L17"/>
      <c r="M17"/>
      <c r="N17"/>
      <c r="O17"/>
      <c r="P17"/>
      <c r="Q17"/>
      <c r="R17"/>
    </row>
    <row r="18" spans="3:18" s="1" customFormat="1">
      <c r="C18" s="8"/>
      <c r="D18" s="8"/>
      <c r="E18" s="8"/>
      <c r="K18"/>
      <c r="L18"/>
      <c r="M18"/>
      <c r="N18"/>
      <c r="O18"/>
      <c r="P18"/>
      <c r="Q18"/>
      <c r="R18"/>
    </row>
  </sheetData>
  <mergeCells count="1">
    <mergeCell ref="B4:B15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2387F-83AF-414B-AADF-42915BAABEAE}">
  <dimension ref="A1:Q13"/>
  <sheetViews>
    <sheetView workbookViewId="0">
      <selection activeCell="B2" sqref="B2"/>
    </sheetView>
  </sheetViews>
  <sheetFormatPr baseColWidth="10" defaultRowHeight="20"/>
  <cols>
    <col min="1" max="1" width="9.28515625" style="1" bestFit="1" customWidth="1"/>
    <col min="2" max="2" width="11.85546875" style="1" bestFit="1" customWidth="1"/>
    <col min="3" max="12" width="10.7109375" style="1"/>
  </cols>
  <sheetData>
    <row r="1" spans="1:17">
      <c r="A1" s="2" t="s">
        <v>80</v>
      </c>
      <c r="B1" s="2" t="s">
        <v>72</v>
      </c>
    </row>
    <row r="2" spans="1:17">
      <c r="A2" s="2"/>
      <c r="B2" s="2"/>
    </row>
    <row r="3" spans="1:17">
      <c r="B3" s="1" t="s">
        <v>73</v>
      </c>
      <c r="C3" s="39" t="s">
        <v>74</v>
      </c>
      <c r="D3" s="39"/>
      <c r="E3" s="39" t="s">
        <v>75</v>
      </c>
      <c r="F3" s="39"/>
    </row>
    <row r="4" spans="1:17">
      <c r="B4" s="1" t="s">
        <v>21</v>
      </c>
      <c r="C4" s="5" t="s">
        <v>1</v>
      </c>
      <c r="D4" s="5" t="s">
        <v>5</v>
      </c>
      <c r="E4" s="5" t="s">
        <v>1</v>
      </c>
      <c r="F4" s="5" t="s">
        <v>5</v>
      </c>
    </row>
    <row r="5" spans="1:17" ht="20" customHeight="1">
      <c r="A5" s="16"/>
      <c r="B5" s="37" t="s">
        <v>20</v>
      </c>
      <c r="C5" s="10">
        <v>63.4</v>
      </c>
      <c r="D5" s="10">
        <v>19.899999999999999</v>
      </c>
      <c r="E5" s="10">
        <v>28.5</v>
      </c>
      <c r="F5" s="10">
        <v>29.2</v>
      </c>
    </row>
    <row r="6" spans="1:17">
      <c r="B6" s="37"/>
      <c r="C6" s="10">
        <v>52.9</v>
      </c>
      <c r="D6" s="10">
        <v>48.3</v>
      </c>
      <c r="E6" s="10">
        <v>62.6</v>
      </c>
      <c r="F6" s="10">
        <v>47.9</v>
      </c>
    </row>
    <row r="7" spans="1:17">
      <c r="B7" s="37"/>
      <c r="C7" s="10">
        <v>60.4</v>
      </c>
      <c r="D7" s="10">
        <v>30.8</v>
      </c>
      <c r="E7" s="10">
        <v>58.5</v>
      </c>
      <c r="F7" s="10">
        <v>30.2</v>
      </c>
    </row>
    <row r="8" spans="1:17">
      <c r="B8" s="37"/>
      <c r="C8" s="10">
        <v>69.599999999999994</v>
      </c>
      <c r="D8" s="10">
        <v>43.4</v>
      </c>
      <c r="E8" s="10">
        <v>48.6</v>
      </c>
      <c r="F8" s="10">
        <v>57.6</v>
      </c>
    </row>
    <row r="9" spans="1:17">
      <c r="B9" s="37"/>
      <c r="C9" s="10">
        <v>70.099999999999994</v>
      </c>
      <c r="D9" s="10">
        <v>44.4</v>
      </c>
      <c r="E9" s="10">
        <v>53.6</v>
      </c>
      <c r="F9" s="10">
        <v>32.9</v>
      </c>
    </row>
    <row r="10" spans="1:17" s="1" customFormat="1">
      <c r="B10" s="37"/>
      <c r="C10" s="10">
        <v>59.1</v>
      </c>
      <c r="D10" s="10">
        <v>27.7</v>
      </c>
      <c r="E10" s="10">
        <v>37.6</v>
      </c>
      <c r="F10" s="10">
        <v>16.600000000000001</v>
      </c>
      <c r="M10"/>
      <c r="N10"/>
      <c r="O10"/>
      <c r="P10"/>
      <c r="Q10"/>
    </row>
    <row r="11" spans="1:17" s="1" customFormat="1">
      <c r="B11" s="37"/>
      <c r="C11" s="10"/>
      <c r="D11" s="10">
        <v>23.8</v>
      </c>
      <c r="E11" s="10"/>
      <c r="F11" s="10">
        <v>19.899999999999999</v>
      </c>
      <c r="M11"/>
      <c r="N11"/>
      <c r="O11"/>
      <c r="P11"/>
      <c r="Q11"/>
    </row>
    <row r="12" spans="1:17">
      <c r="B12" s="37"/>
      <c r="C12" s="10"/>
      <c r="D12" s="10">
        <v>48.3</v>
      </c>
      <c r="E12" s="10"/>
      <c r="F12" s="10">
        <v>35</v>
      </c>
    </row>
    <row r="13" spans="1:17">
      <c r="B13" s="37"/>
      <c r="C13" s="13"/>
      <c r="D13" s="13">
        <v>44.7</v>
      </c>
      <c r="E13" s="13"/>
      <c r="F13" s="13">
        <v>27.5</v>
      </c>
    </row>
  </sheetData>
  <mergeCells count="3">
    <mergeCell ref="B5:B13"/>
    <mergeCell ref="C3:D3"/>
    <mergeCell ref="E3:F3"/>
  </mergeCells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5A3EA-B1D2-854F-8D4B-BE55FF106416}">
  <dimension ref="A1:Q14"/>
  <sheetViews>
    <sheetView workbookViewId="0">
      <selection activeCell="B2" sqref="B2"/>
    </sheetView>
  </sheetViews>
  <sheetFormatPr baseColWidth="10" defaultRowHeight="20"/>
  <cols>
    <col min="1" max="1" width="9.28515625" style="1" bestFit="1" customWidth="1"/>
    <col min="2" max="2" width="11.85546875" style="1" bestFit="1" customWidth="1"/>
    <col min="3" max="12" width="10.7109375" style="1"/>
  </cols>
  <sheetData>
    <row r="1" spans="1:17">
      <c r="A1" s="2" t="s">
        <v>138</v>
      </c>
      <c r="B1" s="2" t="s">
        <v>76</v>
      </c>
    </row>
    <row r="2" spans="1:17">
      <c r="A2" s="2"/>
      <c r="B2" s="2"/>
    </row>
    <row r="3" spans="1:17">
      <c r="A3" s="2"/>
      <c r="B3" s="2"/>
      <c r="C3" s="38" t="s">
        <v>77</v>
      </c>
      <c r="D3" s="38"/>
      <c r="E3" s="38"/>
      <c r="F3" s="38"/>
      <c r="G3" s="38" t="s">
        <v>78</v>
      </c>
      <c r="H3" s="38"/>
      <c r="I3" s="38"/>
      <c r="J3" s="38"/>
      <c r="K3" s="38" t="s">
        <v>79</v>
      </c>
      <c r="L3" s="38"/>
      <c r="M3" s="38"/>
      <c r="N3" s="38"/>
    </row>
    <row r="4" spans="1:17">
      <c r="B4" s="1" t="s">
        <v>73</v>
      </c>
      <c r="C4" s="39" t="s">
        <v>74</v>
      </c>
      <c r="D4" s="39"/>
      <c r="E4" s="39" t="s">
        <v>75</v>
      </c>
      <c r="F4" s="39"/>
      <c r="G4" s="39" t="s">
        <v>74</v>
      </c>
      <c r="H4" s="39"/>
      <c r="I4" s="39" t="s">
        <v>75</v>
      </c>
      <c r="J4" s="39"/>
      <c r="K4" s="39" t="s">
        <v>74</v>
      </c>
      <c r="L4" s="39"/>
      <c r="M4" s="39" t="s">
        <v>75</v>
      </c>
      <c r="N4" s="39"/>
    </row>
    <row r="5" spans="1:17">
      <c r="B5" s="1" t="s">
        <v>21</v>
      </c>
      <c r="C5" s="5" t="s">
        <v>1</v>
      </c>
      <c r="D5" s="5" t="s">
        <v>5</v>
      </c>
      <c r="E5" s="5" t="s">
        <v>1</v>
      </c>
      <c r="F5" s="5" t="s">
        <v>5</v>
      </c>
      <c r="G5" s="5" t="s">
        <v>1</v>
      </c>
      <c r="H5" s="5" t="s">
        <v>5</v>
      </c>
      <c r="I5" s="5" t="s">
        <v>1</v>
      </c>
      <c r="J5" s="5" t="s">
        <v>5</v>
      </c>
      <c r="K5" s="5" t="s">
        <v>1</v>
      </c>
      <c r="L5" s="5" t="s">
        <v>5</v>
      </c>
      <c r="M5" s="5" t="s">
        <v>1</v>
      </c>
      <c r="N5" s="5" t="s">
        <v>5</v>
      </c>
    </row>
    <row r="6" spans="1:17" ht="20" customHeight="1">
      <c r="A6" s="16"/>
      <c r="B6" s="37" t="s">
        <v>20</v>
      </c>
      <c r="C6" s="10">
        <v>198.5</v>
      </c>
      <c r="D6" s="10">
        <v>159.69999999999999</v>
      </c>
      <c r="E6" s="10">
        <v>191.9</v>
      </c>
      <c r="F6" s="10">
        <v>167.2</v>
      </c>
      <c r="G6" s="10">
        <v>136.4</v>
      </c>
      <c r="H6" s="10">
        <v>107.7</v>
      </c>
      <c r="I6" s="10">
        <v>125.6</v>
      </c>
      <c r="J6" s="10">
        <v>109.7</v>
      </c>
      <c r="K6" s="10">
        <v>116.8</v>
      </c>
      <c r="L6" s="10">
        <v>98.2</v>
      </c>
      <c r="M6" s="10">
        <v>108.1</v>
      </c>
      <c r="N6" s="10">
        <v>88.2</v>
      </c>
    </row>
    <row r="7" spans="1:17">
      <c r="B7" s="37"/>
      <c r="C7" s="10">
        <v>195.1</v>
      </c>
      <c r="D7" s="10">
        <v>168.7</v>
      </c>
      <c r="E7" s="10">
        <v>186.1</v>
      </c>
      <c r="F7" s="10">
        <v>164.3</v>
      </c>
      <c r="G7" s="10">
        <v>124.6</v>
      </c>
      <c r="H7" s="10">
        <v>120.6</v>
      </c>
      <c r="I7" s="10">
        <v>133.1</v>
      </c>
      <c r="J7" s="10">
        <v>117.1</v>
      </c>
      <c r="K7" s="10">
        <v>97.6</v>
      </c>
      <c r="L7" s="10">
        <v>110.4</v>
      </c>
      <c r="M7" s="10">
        <v>119.1</v>
      </c>
      <c r="N7" s="10">
        <v>104.2</v>
      </c>
    </row>
    <row r="8" spans="1:17">
      <c r="B8" s="37"/>
      <c r="C8" s="10">
        <v>200.2</v>
      </c>
      <c r="D8" s="10">
        <v>160.30000000000001</v>
      </c>
      <c r="E8" s="10">
        <v>179.8</v>
      </c>
      <c r="F8" s="10">
        <v>161.80000000000001</v>
      </c>
      <c r="G8" s="10">
        <v>125.8</v>
      </c>
      <c r="H8" s="10">
        <v>119.5</v>
      </c>
      <c r="I8" s="10">
        <v>129.6</v>
      </c>
      <c r="J8" s="10">
        <v>107.5</v>
      </c>
      <c r="K8" s="10">
        <v>105.5</v>
      </c>
      <c r="L8" s="10">
        <v>110.9</v>
      </c>
      <c r="M8" s="10">
        <v>114.7</v>
      </c>
      <c r="N8" s="10">
        <v>81.7</v>
      </c>
    </row>
    <row r="9" spans="1:17">
      <c r="B9" s="37"/>
      <c r="C9" s="10">
        <v>196.4</v>
      </c>
      <c r="D9" s="10">
        <v>176.7</v>
      </c>
      <c r="E9" s="10">
        <v>179.5</v>
      </c>
      <c r="F9" s="10">
        <v>172.8</v>
      </c>
      <c r="G9" s="10">
        <v>127.7</v>
      </c>
      <c r="H9" s="10">
        <v>125.2</v>
      </c>
      <c r="I9" s="10">
        <v>122.9</v>
      </c>
      <c r="J9" s="10">
        <v>122.8</v>
      </c>
      <c r="K9" s="10">
        <v>110.6</v>
      </c>
      <c r="L9" s="10">
        <v>112.8</v>
      </c>
      <c r="M9" s="10">
        <v>103.8</v>
      </c>
      <c r="N9" s="10">
        <v>111.2</v>
      </c>
    </row>
    <row r="10" spans="1:17">
      <c r="B10" s="37"/>
      <c r="C10" s="10">
        <v>193.8</v>
      </c>
      <c r="D10" s="10">
        <v>171.7</v>
      </c>
      <c r="E10" s="10">
        <v>183.2</v>
      </c>
      <c r="F10" s="10">
        <v>154.19999999999999</v>
      </c>
      <c r="G10" s="10">
        <v>126.1</v>
      </c>
      <c r="H10" s="10">
        <v>123.3</v>
      </c>
      <c r="I10" s="10">
        <v>125.6</v>
      </c>
      <c r="J10" s="10">
        <v>106.8</v>
      </c>
      <c r="K10" s="10">
        <v>110.4</v>
      </c>
      <c r="L10" s="10">
        <v>113.6</v>
      </c>
      <c r="M10" s="10">
        <v>110.5</v>
      </c>
      <c r="N10" s="10">
        <v>91.7</v>
      </c>
    </row>
    <row r="11" spans="1:17" s="1" customFormat="1">
      <c r="B11" s="37"/>
      <c r="C11" s="10">
        <v>198.9</v>
      </c>
      <c r="D11" s="10">
        <v>190.9</v>
      </c>
      <c r="E11" s="10">
        <v>201.5</v>
      </c>
      <c r="F11" s="10">
        <v>189.1</v>
      </c>
      <c r="G11" s="10">
        <v>119.5</v>
      </c>
      <c r="H11" s="10">
        <v>121.4</v>
      </c>
      <c r="I11" s="10">
        <v>123.7</v>
      </c>
      <c r="J11" s="10">
        <v>113.2</v>
      </c>
      <c r="K11" s="10">
        <v>102.5</v>
      </c>
      <c r="L11" s="10">
        <v>103.2</v>
      </c>
      <c r="M11" s="10">
        <v>97.5</v>
      </c>
      <c r="N11" s="10">
        <v>84.3</v>
      </c>
      <c r="O11"/>
      <c r="P11"/>
      <c r="Q11"/>
    </row>
    <row r="12" spans="1:17" s="1" customFormat="1">
      <c r="B12" s="37"/>
      <c r="C12" s="10"/>
      <c r="D12" s="10">
        <v>200.7</v>
      </c>
      <c r="E12" s="10"/>
      <c r="F12" s="10">
        <v>190.2</v>
      </c>
      <c r="G12" s="10"/>
      <c r="H12" s="10">
        <v>121.7</v>
      </c>
      <c r="I12" s="10"/>
      <c r="J12" s="10">
        <v>114.2</v>
      </c>
      <c r="K12" s="10"/>
      <c r="L12" s="10">
        <v>97.3</v>
      </c>
      <c r="M12" s="10"/>
      <c r="N12" s="10">
        <v>80.3</v>
      </c>
      <c r="O12"/>
      <c r="P12"/>
      <c r="Q12"/>
    </row>
    <row r="13" spans="1:17">
      <c r="B13" s="37"/>
      <c r="C13" s="10"/>
      <c r="D13" s="10">
        <v>200.4</v>
      </c>
      <c r="E13" s="10"/>
      <c r="F13" s="10">
        <v>178</v>
      </c>
      <c r="G13" s="10"/>
      <c r="H13" s="10">
        <v>122.4</v>
      </c>
      <c r="I13" s="10"/>
      <c r="J13" s="10">
        <v>116.4</v>
      </c>
      <c r="K13" s="10"/>
      <c r="L13" s="10">
        <v>103.5</v>
      </c>
      <c r="M13" s="10"/>
      <c r="N13" s="10">
        <v>90.8</v>
      </c>
    </row>
    <row r="14" spans="1:17">
      <c r="B14" s="37"/>
      <c r="C14" s="13"/>
      <c r="D14" s="13">
        <v>197</v>
      </c>
      <c r="E14" s="13"/>
      <c r="F14" s="13">
        <v>178.7</v>
      </c>
      <c r="G14" s="13"/>
      <c r="H14" s="13">
        <v>124.1</v>
      </c>
      <c r="I14" s="13"/>
      <c r="J14" s="13">
        <v>111.9</v>
      </c>
      <c r="K14" s="13"/>
      <c r="L14" s="13">
        <v>106.1</v>
      </c>
      <c r="M14" s="13"/>
      <c r="N14" s="13">
        <v>81.7</v>
      </c>
    </row>
  </sheetData>
  <mergeCells count="10">
    <mergeCell ref="B6:B14"/>
    <mergeCell ref="G4:H4"/>
    <mergeCell ref="I4:J4"/>
    <mergeCell ref="K4:L4"/>
    <mergeCell ref="M4:N4"/>
    <mergeCell ref="C3:F3"/>
    <mergeCell ref="G3:J3"/>
    <mergeCell ref="K3:N3"/>
    <mergeCell ref="C4:D4"/>
    <mergeCell ref="E4:F4"/>
  </mergeCells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7DB9-D72E-C146-AB78-B599DFCFCDC8}">
  <dimension ref="A1:Q16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7" width="10.7109375" style="1"/>
  </cols>
  <sheetData>
    <row r="1" spans="1:7">
      <c r="A1" s="2" t="s">
        <v>83</v>
      </c>
      <c r="B1" s="2" t="s">
        <v>84</v>
      </c>
    </row>
    <row r="3" spans="1:7">
      <c r="B3" s="1" t="s">
        <v>21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ht="20" customHeight="1">
      <c r="A4" s="16"/>
      <c r="B4" s="37" t="s">
        <v>20</v>
      </c>
      <c r="C4" s="10">
        <v>100</v>
      </c>
      <c r="D4" s="10">
        <v>96.9</v>
      </c>
      <c r="E4" s="10">
        <v>95.2</v>
      </c>
      <c r="F4" s="10">
        <v>78.099999999999994</v>
      </c>
      <c r="G4" s="10">
        <v>89.2</v>
      </c>
    </row>
    <row r="5" spans="1:7">
      <c r="B5" s="37"/>
      <c r="C5" s="10">
        <v>95.1</v>
      </c>
      <c r="D5" s="10">
        <v>95.3</v>
      </c>
      <c r="E5" s="10">
        <v>89.2</v>
      </c>
      <c r="F5" s="10">
        <v>96.8</v>
      </c>
      <c r="G5" s="10">
        <v>90.2</v>
      </c>
    </row>
    <row r="6" spans="1:7">
      <c r="B6" s="37"/>
      <c r="C6" s="10">
        <v>95.8</v>
      </c>
      <c r="D6" s="10">
        <v>94</v>
      </c>
      <c r="E6" s="10">
        <v>94.3</v>
      </c>
      <c r="F6" s="10">
        <v>70.5</v>
      </c>
      <c r="G6" s="10">
        <v>46.7</v>
      </c>
    </row>
    <row r="7" spans="1:7">
      <c r="B7" s="37"/>
      <c r="C7" s="10">
        <v>71.400000000000006</v>
      </c>
      <c r="D7" s="10"/>
      <c r="E7" s="10"/>
      <c r="F7" s="10">
        <v>94.1</v>
      </c>
      <c r="G7" s="10">
        <v>79.099999999999994</v>
      </c>
    </row>
    <row r="8" spans="1:7">
      <c r="B8" s="37"/>
      <c r="C8" s="10">
        <v>100</v>
      </c>
      <c r="D8" s="10"/>
      <c r="E8" s="10"/>
      <c r="F8" s="10">
        <v>100</v>
      </c>
      <c r="G8" s="10">
        <v>73.099999999999994</v>
      </c>
    </row>
    <row r="9" spans="1:7">
      <c r="B9" s="37"/>
      <c r="C9" s="10">
        <v>100</v>
      </c>
      <c r="D9" s="10"/>
      <c r="E9" s="10"/>
      <c r="F9" s="10"/>
      <c r="G9" s="10">
        <v>27.6</v>
      </c>
    </row>
    <row r="10" spans="1:7">
      <c r="B10" s="37"/>
      <c r="C10" s="10">
        <v>100</v>
      </c>
      <c r="D10" s="10"/>
      <c r="E10" s="10"/>
      <c r="F10" s="10"/>
      <c r="G10" s="10">
        <v>21.9</v>
      </c>
    </row>
    <row r="11" spans="1:7">
      <c r="B11" s="37"/>
      <c r="C11" s="10">
        <v>100</v>
      </c>
      <c r="D11" s="10"/>
      <c r="E11" s="10"/>
      <c r="F11" s="10"/>
      <c r="G11" s="10">
        <v>62.3</v>
      </c>
    </row>
    <row r="12" spans="1:7">
      <c r="B12" s="37"/>
      <c r="C12" s="10">
        <v>77.8</v>
      </c>
      <c r="D12" s="10"/>
      <c r="E12" s="10"/>
      <c r="F12" s="10"/>
      <c r="G12" s="10"/>
    </row>
    <row r="13" spans="1:7">
      <c r="B13" s="37"/>
      <c r="C13" s="10">
        <v>91.8</v>
      </c>
      <c r="D13" s="10"/>
      <c r="E13" s="10"/>
      <c r="F13" s="10"/>
      <c r="G13" s="10"/>
    </row>
    <row r="14" spans="1:7">
      <c r="B14" s="37"/>
      <c r="C14" s="10">
        <v>83.1</v>
      </c>
      <c r="D14" s="10"/>
      <c r="E14" s="10"/>
      <c r="F14" s="10"/>
      <c r="G14" s="10"/>
    </row>
    <row r="15" spans="1:7">
      <c r="B15" s="37"/>
      <c r="C15" s="10">
        <v>98.1</v>
      </c>
      <c r="D15" s="10"/>
      <c r="E15" s="10"/>
      <c r="F15" s="10"/>
      <c r="G15" s="10"/>
    </row>
    <row r="16" spans="1:7">
      <c r="B16" s="37"/>
      <c r="C16" s="13">
        <v>94.7</v>
      </c>
      <c r="D16" s="13"/>
      <c r="E16" s="13"/>
      <c r="F16" s="13"/>
      <c r="G16" s="13"/>
    </row>
  </sheetData>
  <mergeCells count="1">
    <mergeCell ref="B4:B16"/>
  </mergeCells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2CB1F-2BC6-0448-9FBF-C429EC695EEB}">
  <dimension ref="A1:Q16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7" width="10.7109375" style="1"/>
  </cols>
  <sheetData>
    <row r="1" spans="1:7">
      <c r="A1" s="2" t="s">
        <v>85</v>
      </c>
      <c r="B1" s="2" t="s">
        <v>86</v>
      </c>
    </row>
    <row r="3" spans="1:7">
      <c r="B3" s="1" t="s">
        <v>21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ht="20" customHeight="1">
      <c r="A4" s="16"/>
      <c r="B4" s="37" t="s">
        <v>20</v>
      </c>
      <c r="C4" s="10">
        <v>93</v>
      </c>
      <c r="D4" s="10">
        <v>98.4</v>
      </c>
      <c r="E4" s="10">
        <v>100</v>
      </c>
      <c r="F4" s="10">
        <v>100</v>
      </c>
      <c r="G4" s="10">
        <v>97</v>
      </c>
    </row>
    <row r="5" spans="1:7">
      <c r="B5" s="37"/>
      <c r="C5" s="10">
        <v>100</v>
      </c>
      <c r="D5" s="10">
        <v>100</v>
      </c>
      <c r="E5" s="10">
        <v>95.5</v>
      </c>
      <c r="F5" s="10">
        <v>98.4</v>
      </c>
      <c r="G5" s="10">
        <v>100</v>
      </c>
    </row>
    <row r="6" spans="1:7">
      <c r="B6" s="37"/>
      <c r="C6" s="10">
        <v>91.3</v>
      </c>
      <c r="D6" s="10">
        <v>100</v>
      </c>
      <c r="E6" s="10">
        <v>93.9</v>
      </c>
      <c r="F6" s="10">
        <v>96.8</v>
      </c>
      <c r="G6" s="10">
        <v>100</v>
      </c>
    </row>
    <row r="7" spans="1:7">
      <c r="B7" s="37"/>
      <c r="C7" s="10">
        <v>93.3</v>
      </c>
      <c r="D7" s="10"/>
      <c r="E7" s="10"/>
      <c r="F7" s="10">
        <v>100</v>
      </c>
      <c r="G7" s="10">
        <v>97.1</v>
      </c>
    </row>
    <row r="8" spans="1:7">
      <c r="B8" s="37"/>
      <c r="C8" s="10">
        <v>100</v>
      </c>
      <c r="D8" s="10"/>
      <c r="E8" s="10"/>
      <c r="F8" s="10">
        <v>100</v>
      </c>
      <c r="G8" s="10">
        <v>95.9</v>
      </c>
    </row>
    <row r="9" spans="1:7">
      <c r="B9" s="37"/>
      <c r="C9" s="10">
        <v>96.8</v>
      </c>
      <c r="D9" s="10"/>
      <c r="E9" s="10"/>
      <c r="F9" s="10"/>
      <c r="G9" s="10">
        <v>100</v>
      </c>
    </row>
    <row r="10" spans="1:7">
      <c r="B10" s="37"/>
      <c r="C10" s="10">
        <v>91.7</v>
      </c>
      <c r="D10" s="10"/>
      <c r="E10" s="10"/>
      <c r="F10" s="10"/>
      <c r="G10" s="10">
        <v>100</v>
      </c>
    </row>
    <row r="11" spans="1:7">
      <c r="B11" s="37"/>
      <c r="C11" s="10">
        <v>100</v>
      </c>
      <c r="D11" s="10"/>
      <c r="E11" s="10"/>
      <c r="F11" s="10"/>
      <c r="G11" s="10">
        <v>97.7</v>
      </c>
    </row>
    <row r="12" spans="1:7">
      <c r="B12" s="37"/>
      <c r="C12" s="10">
        <v>85</v>
      </c>
      <c r="D12" s="10"/>
      <c r="E12" s="10"/>
      <c r="F12" s="10"/>
      <c r="G12" s="10"/>
    </row>
    <row r="13" spans="1:7">
      <c r="B13" s="37"/>
      <c r="C13" s="10">
        <v>93.3</v>
      </c>
      <c r="D13" s="10"/>
      <c r="E13" s="10"/>
      <c r="F13" s="10"/>
      <c r="G13" s="10"/>
    </row>
    <row r="14" spans="1:7">
      <c r="B14" s="37"/>
      <c r="C14" s="10">
        <v>98.4</v>
      </c>
      <c r="D14" s="10"/>
      <c r="E14" s="10"/>
      <c r="F14" s="10"/>
      <c r="G14" s="10"/>
    </row>
    <row r="15" spans="1:7">
      <c r="B15" s="37"/>
      <c r="C15" s="10">
        <v>98.1</v>
      </c>
      <c r="D15" s="10"/>
      <c r="E15" s="10"/>
      <c r="F15" s="10"/>
      <c r="G15" s="10"/>
    </row>
    <row r="16" spans="1:7">
      <c r="B16" s="37"/>
      <c r="C16" s="13">
        <v>100</v>
      </c>
      <c r="D16" s="13"/>
      <c r="E16" s="13"/>
      <c r="F16" s="13"/>
      <c r="G16" s="13"/>
    </row>
  </sheetData>
  <mergeCells count="1">
    <mergeCell ref="B4:B16"/>
  </mergeCells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A8EBB-AF3A-8245-A05D-720638096FEB}">
  <dimension ref="A1:Q17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8.85546875" style="1" bestFit="1" customWidth="1"/>
    <col min="4" max="4" width="10.7109375" style="1"/>
    <col min="5" max="5" width="8.85546875" style="1" bestFit="1" customWidth="1"/>
    <col min="6" max="6" width="10.7109375" style="1"/>
    <col min="7" max="7" width="8.85546875" style="1" bestFit="1" customWidth="1"/>
    <col min="8" max="8" width="10.7109375" style="1"/>
    <col min="9" max="9" width="8.85546875" style="1" bestFit="1" customWidth="1"/>
    <col min="10" max="17" width="10.7109375" style="1"/>
  </cols>
  <sheetData>
    <row r="1" spans="1:10" s="1" customFormat="1" ht="16">
      <c r="A1" s="2" t="s">
        <v>87</v>
      </c>
      <c r="B1" s="2" t="s">
        <v>88</v>
      </c>
    </row>
    <row r="2" spans="1:10" s="1" customFormat="1" ht="16">
      <c r="A2" s="2"/>
      <c r="B2" s="2"/>
    </row>
    <row r="3" spans="1:10" s="1" customFormat="1" ht="16">
      <c r="A3" s="2"/>
      <c r="B3" s="1" t="s">
        <v>95</v>
      </c>
      <c r="C3" s="38" t="s">
        <v>97</v>
      </c>
      <c r="D3" s="38"/>
      <c r="E3" s="38" t="s">
        <v>99</v>
      </c>
      <c r="F3" s="38"/>
      <c r="G3" s="38" t="s">
        <v>100</v>
      </c>
      <c r="H3" s="38"/>
      <c r="I3" s="38" t="s">
        <v>102</v>
      </c>
      <c r="J3" s="38"/>
    </row>
    <row r="4" spans="1:10">
      <c r="B4" s="1" t="s">
        <v>90</v>
      </c>
      <c r="C4" s="39" t="s">
        <v>91</v>
      </c>
      <c r="D4" s="39"/>
      <c r="E4" s="39" t="s">
        <v>92</v>
      </c>
      <c r="F4" s="39"/>
      <c r="G4" s="39" t="s">
        <v>93</v>
      </c>
      <c r="H4" s="39"/>
      <c r="I4" s="39" t="s">
        <v>94</v>
      </c>
      <c r="J4" s="39"/>
    </row>
    <row r="5" spans="1:10" s="1" customFormat="1" ht="16">
      <c r="B5" s="1" t="s">
        <v>21</v>
      </c>
      <c r="C5" s="5" t="s">
        <v>1</v>
      </c>
      <c r="D5" s="5" t="s">
        <v>89</v>
      </c>
      <c r="E5" s="5" t="s">
        <v>1</v>
      </c>
      <c r="F5" s="5" t="s">
        <v>89</v>
      </c>
      <c r="G5" s="5" t="s">
        <v>1</v>
      </c>
      <c r="H5" s="5" t="s">
        <v>89</v>
      </c>
      <c r="I5" s="5" t="s">
        <v>1</v>
      </c>
      <c r="J5" s="5" t="s">
        <v>89</v>
      </c>
    </row>
    <row r="6" spans="1:10" s="1" customFormat="1" ht="20" customHeight="1">
      <c r="A6" s="16"/>
      <c r="B6" s="37" t="s">
        <v>20</v>
      </c>
      <c r="C6" s="10">
        <v>100</v>
      </c>
      <c r="D6" s="10">
        <v>100</v>
      </c>
      <c r="E6" s="10">
        <v>100</v>
      </c>
      <c r="F6" s="10">
        <v>93.8</v>
      </c>
      <c r="G6" s="10">
        <v>97.6</v>
      </c>
      <c r="H6" s="10">
        <v>96.9</v>
      </c>
      <c r="I6" s="10">
        <v>82.9</v>
      </c>
      <c r="J6" s="10">
        <v>59.4</v>
      </c>
    </row>
    <row r="7" spans="1:10" s="1" customFormat="1" ht="20" customHeight="1">
      <c r="B7" s="37"/>
      <c r="C7" s="10">
        <v>100</v>
      </c>
      <c r="D7" s="10">
        <v>98.2</v>
      </c>
      <c r="E7" s="10">
        <v>100</v>
      </c>
      <c r="F7" s="10">
        <v>96.4</v>
      </c>
      <c r="G7" s="10">
        <v>100</v>
      </c>
      <c r="H7" s="10">
        <v>100</v>
      </c>
      <c r="I7" s="10">
        <v>93.1</v>
      </c>
      <c r="J7" s="10">
        <v>80</v>
      </c>
    </row>
    <row r="8" spans="1:10" s="1" customFormat="1" ht="20" customHeight="1">
      <c r="B8" s="37"/>
      <c r="C8" s="10">
        <v>92.9</v>
      </c>
      <c r="D8" s="10">
        <v>95.2</v>
      </c>
      <c r="E8" s="10">
        <v>97.6</v>
      </c>
      <c r="F8" s="10">
        <v>100</v>
      </c>
      <c r="G8" s="10">
        <v>95.2</v>
      </c>
      <c r="H8" s="10">
        <v>100</v>
      </c>
      <c r="I8" s="10">
        <v>85.7</v>
      </c>
      <c r="J8" s="10">
        <v>19</v>
      </c>
    </row>
    <row r="9" spans="1:10" s="1" customFormat="1" ht="20" customHeight="1">
      <c r="B9" s="37"/>
      <c r="C9" s="10">
        <v>100</v>
      </c>
      <c r="D9" s="10">
        <v>100</v>
      </c>
      <c r="E9" s="10">
        <v>82.5</v>
      </c>
      <c r="F9" s="10">
        <v>97</v>
      </c>
      <c r="G9" s="10">
        <v>100</v>
      </c>
      <c r="H9" s="10">
        <v>0</v>
      </c>
      <c r="I9" s="10">
        <v>93</v>
      </c>
      <c r="J9" s="10">
        <v>0</v>
      </c>
    </row>
    <row r="10" spans="1:10" s="1" customFormat="1" ht="20" customHeight="1">
      <c r="B10" s="37"/>
      <c r="C10" s="10">
        <v>90.5</v>
      </c>
      <c r="D10" s="10">
        <v>100</v>
      </c>
      <c r="E10" s="10">
        <v>90.5</v>
      </c>
      <c r="F10" s="10">
        <v>100</v>
      </c>
      <c r="G10" s="10">
        <v>85.7</v>
      </c>
      <c r="H10" s="10">
        <v>100</v>
      </c>
      <c r="I10" s="10">
        <v>79.400000000000006</v>
      </c>
      <c r="J10" s="10">
        <v>85.1</v>
      </c>
    </row>
    <row r="11" spans="1:10" s="1" customFormat="1" ht="20" customHeight="1">
      <c r="B11" s="37"/>
      <c r="C11" s="10">
        <v>98</v>
      </c>
      <c r="D11" s="10">
        <v>75</v>
      </c>
      <c r="E11" s="10">
        <v>96.1</v>
      </c>
      <c r="F11" s="10">
        <v>54.2</v>
      </c>
      <c r="G11" s="10">
        <v>96.1</v>
      </c>
      <c r="H11" s="10">
        <v>33.299999999999997</v>
      </c>
      <c r="I11" s="10">
        <v>86.3</v>
      </c>
      <c r="J11" s="10">
        <v>0</v>
      </c>
    </row>
    <row r="12" spans="1:10" s="1" customFormat="1" ht="20" customHeight="1">
      <c r="B12" s="37"/>
      <c r="C12" s="10">
        <v>97.8</v>
      </c>
      <c r="D12" s="10">
        <v>42.9</v>
      </c>
      <c r="E12" s="10">
        <v>94.4</v>
      </c>
      <c r="F12" s="10">
        <v>14.3</v>
      </c>
      <c r="G12" s="10">
        <v>93.3</v>
      </c>
      <c r="H12" s="10">
        <v>19</v>
      </c>
      <c r="I12" s="10">
        <v>86.5</v>
      </c>
      <c r="J12" s="10">
        <v>0</v>
      </c>
    </row>
    <row r="13" spans="1:10" s="1" customFormat="1" ht="20" customHeight="1">
      <c r="B13" s="37"/>
      <c r="C13" s="10">
        <v>96.9</v>
      </c>
      <c r="D13" s="10">
        <v>100</v>
      </c>
      <c r="E13" s="10">
        <v>95.4</v>
      </c>
      <c r="F13" s="10">
        <v>100</v>
      </c>
      <c r="G13" s="10">
        <v>95.4</v>
      </c>
      <c r="H13" s="10">
        <v>95.2</v>
      </c>
      <c r="I13" s="10">
        <v>84.6</v>
      </c>
      <c r="J13" s="10">
        <v>92.9</v>
      </c>
    </row>
    <row r="14" spans="1:10" s="1" customFormat="1" ht="20" customHeight="1">
      <c r="B14" s="37"/>
      <c r="C14" s="10">
        <v>90</v>
      </c>
      <c r="D14" s="10">
        <v>98.8</v>
      </c>
      <c r="E14" s="10">
        <v>92</v>
      </c>
      <c r="F14" s="10">
        <v>95.2</v>
      </c>
      <c r="G14" s="10">
        <v>92</v>
      </c>
      <c r="H14" s="10">
        <v>91.7</v>
      </c>
      <c r="I14" s="10">
        <v>82</v>
      </c>
      <c r="J14" s="10">
        <v>86.9</v>
      </c>
    </row>
    <row r="15" spans="1:10" s="1" customFormat="1" ht="20" customHeight="1">
      <c r="B15" s="37"/>
      <c r="C15" s="10"/>
      <c r="D15" s="10">
        <v>96.2</v>
      </c>
      <c r="E15" s="10"/>
      <c r="F15" s="10">
        <v>92.4</v>
      </c>
      <c r="G15" s="10"/>
      <c r="H15" s="10">
        <v>93.7</v>
      </c>
      <c r="I15" s="10"/>
      <c r="J15" s="10">
        <v>77.2</v>
      </c>
    </row>
    <row r="16" spans="1:10" s="1" customFormat="1" ht="20" customHeight="1">
      <c r="B16" s="37"/>
      <c r="C16" s="10"/>
      <c r="D16" s="10">
        <v>90</v>
      </c>
      <c r="E16" s="10"/>
      <c r="F16" s="10">
        <v>81.400000000000006</v>
      </c>
      <c r="G16" s="10"/>
      <c r="H16" s="10">
        <v>78.599999999999994</v>
      </c>
      <c r="I16" s="10"/>
      <c r="J16" s="10">
        <v>72.900000000000006</v>
      </c>
    </row>
    <row r="17" spans="2:10" s="1" customFormat="1" ht="20" customHeight="1">
      <c r="B17" s="37"/>
      <c r="C17" s="13"/>
      <c r="D17" s="13">
        <v>90.9</v>
      </c>
      <c r="E17" s="13"/>
      <c r="F17" s="13">
        <v>87.9</v>
      </c>
      <c r="G17" s="13"/>
      <c r="H17" s="13">
        <v>81.8</v>
      </c>
      <c r="I17" s="13"/>
      <c r="J17" s="13">
        <v>69.7</v>
      </c>
    </row>
  </sheetData>
  <mergeCells count="9">
    <mergeCell ref="I3:J3"/>
    <mergeCell ref="G3:H3"/>
    <mergeCell ref="E3:F3"/>
    <mergeCell ref="C3:D3"/>
    <mergeCell ref="B6:B17"/>
    <mergeCell ref="C4:D4"/>
    <mergeCell ref="E4:F4"/>
    <mergeCell ref="G4:H4"/>
    <mergeCell ref="I4:J4"/>
  </mergeCells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D8AEA-D7D0-5948-9F37-E8DEF28F7C55}">
  <dimension ref="A1:K98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8.85546875" style="1" bestFit="1" customWidth="1"/>
    <col min="4" max="11" width="10.7109375" style="1"/>
  </cols>
  <sheetData>
    <row r="1" spans="1:4" s="1" customFormat="1" ht="16">
      <c r="A1" s="2" t="s">
        <v>103</v>
      </c>
      <c r="B1" s="2" t="s">
        <v>104</v>
      </c>
    </row>
    <row r="2" spans="1:4" s="1" customFormat="1" ht="16">
      <c r="A2" s="2"/>
      <c r="B2" s="2"/>
    </row>
    <row r="3" spans="1:4" s="1" customFormat="1" ht="16">
      <c r="B3" s="1" t="s">
        <v>21</v>
      </c>
      <c r="C3" s="5" t="s">
        <v>1</v>
      </c>
      <c r="D3" s="5" t="s">
        <v>89</v>
      </c>
    </row>
    <row r="4" spans="1:4" s="1" customFormat="1" ht="20" customHeight="1">
      <c r="A4" s="16"/>
      <c r="B4" s="37" t="s">
        <v>105</v>
      </c>
      <c r="C4" s="10">
        <v>117.5</v>
      </c>
      <c r="D4" s="10">
        <v>117.5</v>
      </c>
    </row>
    <row r="5" spans="1:4" s="1" customFormat="1" ht="20" customHeight="1">
      <c r="B5" s="37"/>
      <c r="C5" s="10">
        <v>100.6</v>
      </c>
      <c r="D5" s="10">
        <v>100.3</v>
      </c>
    </row>
    <row r="6" spans="1:4" s="1" customFormat="1" ht="20" customHeight="1">
      <c r="B6" s="37"/>
      <c r="C6" s="10">
        <v>129</v>
      </c>
      <c r="D6" s="10">
        <v>85.7</v>
      </c>
    </row>
    <row r="7" spans="1:4" s="1" customFormat="1" ht="20" customHeight="1">
      <c r="B7" s="37"/>
      <c r="C7" s="10">
        <v>97.9</v>
      </c>
      <c r="D7" s="10">
        <v>99.7</v>
      </c>
    </row>
    <row r="8" spans="1:4" s="1" customFormat="1" ht="20" customHeight="1">
      <c r="B8" s="37"/>
      <c r="C8" s="10">
        <v>102.1</v>
      </c>
      <c r="D8" s="10">
        <v>90.8</v>
      </c>
    </row>
    <row r="9" spans="1:4" s="1" customFormat="1" ht="20" customHeight="1">
      <c r="B9" s="37"/>
      <c r="C9" s="10">
        <v>84.6</v>
      </c>
      <c r="D9" s="10">
        <v>99.9</v>
      </c>
    </row>
    <row r="10" spans="1:4" s="1" customFormat="1" ht="20" customHeight="1">
      <c r="B10" s="37"/>
      <c r="C10" s="10">
        <v>95.3</v>
      </c>
      <c r="D10" s="10">
        <v>101.7</v>
      </c>
    </row>
    <row r="11" spans="1:4" s="1" customFormat="1" ht="20" customHeight="1">
      <c r="B11" s="37"/>
      <c r="C11" s="10">
        <v>111.8</v>
      </c>
      <c r="D11" s="10">
        <v>107.6</v>
      </c>
    </row>
    <row r="12" spans="1:4" s="1" customFormat="1" ht="20" customHeight="1">
      <c r="B12" s="37"/>
      <c r="C12" s="10">
        <v>103.1</v>
      </c>
      <c r="D12" s="10">
        <v>98.3</v>
      </c>
    </row>
    <row r="13" spans="1:4" s="1" customFormat="1" ht="20" customHeight="1">
      <c r="B13" s="37"/>
      <c r="C13" s="10">
        <v>115.8</v>
      </c>
      <c r="D13" s="10">
        <v>88.6</v>
      </c>
    </row>
    <row r="14" spans="1:4" s="1" customFormat="1" ht="20" customHeight="1">
      <c r="B14" s="37"/>
      <c r="C14" s="10">
        <v>104.2</v>
      </c>
      <c r="D14" s="10">
        <v>99.3</v>
      </c>
    </row>
    <row r="15" spans="1:4" s="1" customFormat="1" ht="20" customHeight="1">
      <c r="B15" s="37"/>
      <c r="C15" s="10">
        <v>118.9</v>
      </c>
      <c r="D15" s="10">
        <v>98.6</v>
      </c>
    </row>
    <row r="16" spans="1:4">
      <c r="B16" s="37"/>
      <c r="C16" s="10">
        <v>95.5</v>
      </c>
      <c r="D16" s="10">
        <v>119.4</v>
      </c>
    </row>
    <row r="17" spans="2:4">
      <c r="B17" s="37"/>
      <c r="C17" s="10">
        <v>102</v>
      </c>
      <c r="D17" s="10">
        <v>97.9</v>
      </c>
    </row>
    <row r="18" spans="2:4">
      <c r="B18" s="37"/>
      <c r="C18" s="10">
        <v>104.4</v>
      </c>
      <c r="D18" s="10">
        <v>86.5</v>
      </c>
    </row>
    <row r="19" spans="2:4">
      <c r="B19" s="37"/>
      <c r="C19" s="10">
        <v>101.7</v>
      </c>
      <c r="D19" s="10">
        <v>90</v>
      </c>
    </row>
    <row r="20" spans="2:4">
      <c r="B20" s="37"/>
      <c r="C20" s="10">
        <v>121.2</v>
      </c>
      <c r="D20" s="10">
        <v>86.9</v>
      </c>
    </row>
    <row r="21" spans="2:4">
      <c r="B21" s="37"/>
      <c r="C21" s="10">
        <v>85.6</v>
      </c>
      <c r="D21" s="10">
        <v>100.2</v>
      </c>
    </row>
    <row r="22" spans="2:4">
      <c r="B22" s="37"/>
      <c r="C22" s="10">
        <v>110.3</v>
      </c>
      <c r="D22" s="10">
        <v>78.3</v>
      </c>
    </row>
    <row r="23" spans="2:4">
      <c r="B23" s="37"/>
      <c r="C23" s="10">
        <v>101.6</v>
      </c>
      <c r="D23" s="10">
        <v>109.6</v>
      </c>
    </row>
    <row r="24" spans="2:4">
      <c r="B24" s="37"/>
      <c r="C24" s="10">
        <v>108.7</v>
      </c>
      <c r="D24" s="10">
        <v>111.2</v>
      </c>
    </row>
    <row r="25" spans="2:4">
      <c r="B25" s="37"/>
      <c r="C25" s="10">
        <v>99.6</v>
      </c>
      <c r="D25" s="10">
        <v>114.4</v>
      </c>
    </row>
    <row r="26" spans="2:4">
      <c r="B26" s="37"/>
      <c r="C26" s="10">
        <v>101.1</v>
      </c>
      <c r="D26" s="10">
        <v>98</v>
      </c>
    </row>
    <row r="27" spans="2:4">
      <c r="B27" s="37"/>
      <c r="C27" s="10">
        <v>99.3</v>
      </c>
      <c r="D27" s="10">
        <v>103.4</v>
      </c>
    </row>
    <row r="28" spans="2:4">
      <c r="B28" s="37"/>
      <c r="C28" s="10">
        <v>103.5</v>
      </c>
      <c r="D28" s="10">
        <v>82.1</v>
      </c>
    </row>
    <row r="29" spans="2:4">
      <c r="B29" s="37"/>
      <c r="C29" s="10">
        <v>120.5</v>
      </c>
      <c r="D29" s="10">
        <v>91.6</v>
      </c>
    </row>
    <row r="30" spans="2:4">
      <c r="B30" s="37"/>
      <c r="C30" s="10">
        <v>102.4</v>
      </c>
      <c r="D30" s="10">
        <v>86</v>
      </c>
    </row>
    <row r="31" spans="2:4">
      <c r="B31" s="37"/>
      <c r="C31" s="10">
        <v>89.4</v>
      </c>
      <c r="D31" s="10">
        <v>111.2</v>
      </c>
    </row>
    <row r="32" spans="2:4">
      <c r="B32" s="37"/>
      <c r="C32" s="10">
        <v>106.3</v>
      </c>
      <c r="D32" s="10">
        <v>100.3</v>
      </c>
    </row>
    <row r="33" spans="2:4">
      <c r="B33" s="37"/>
      <c r="C33" s="10">
        <v>87.3</v>
      </c>
      <c r="D33" s="10">
        <v>114.1</v>
      </c>
    </row>
    <row r="34" spans="2:4">
      <c r="B34" s="37"/>
      <c r="C34" s="10">
        <v>120.5</v>
      </c>
      <c r="D34" s="10">
        <v>97.8</v>
      </c>
    </row>
    <row r="35" spans="2:4">
      <c r="B35" s="37"/>
      <c r="C35" s="10">
        <v>119.1</v>
      </c>
      <c r="D35" s="10">
        <v>96.9</v>
      </c>
    </row>
    <row r="36" spans="2:4">
      <c r="B36" s="37"/>
      <c r="C36" s="10">
        <v>102.6</v>
      </c>
      <c r="D36" s="10">
        <v>95.9</v>
      </c>
    </row>
    <row r="37" spans="2:4">
      <c r="B37" s="37"/>
      <c r="C37" s="10">
        <v>84.9</v>
      </c>
      <c r="D37" s="10">
        <v>120.3</v>
      </c>
    </row>
    <row r="38" spans="2:4">
      <c r="B38" s="37"/>
      <c r="C38" s="10">
        <v>86.6</v>
      </c>
      <c r="D38" s="10">
        <v>96.6</v>
      </c>
    </row>
    <row r="39" spans="2:4">
      <c r="B39" s="37"/>
      <c r="C39" s="10">
        <v>107.8</v>
      </c>
      <c r="D39" s="10">
        <v>96.5</v>
      </c>
    </row>
    <row r="40" spans="2:4">
      <c r="B40" s="37"/>
      <c r="C40" s="10">
        <v>96.8</v>
      </c>
      <c r="D40" s="10">
        <v>84.1</v>
      </c>
    </row>
    <row r="41" spans="2:4">
      <c r="B41" s="37"/>
      <c r="C41" s="10">
        <v>119.1</v>
      </c>
      <c r="D41" s="10">
        <v>89.4</v>
      </c>
    </row>
    <row r="42" spans="2:4">
      <c r="B42" s="37"/>
      <c r="C42" s="10">
        <v>105.5</v>
      </c>
      <c r="D42" s="10">
        <v>103.8</v>
      </c>
    </row>
    <row r="43" spans="2:4">
      <c r="B43" s="37"/>
      <c r="C43" s="10">
        <v>118.4</v>
      </c>
      <c r="D43" s="10">
        <v>92.2</v>
      </c>
    </row>
    <row r="44" spans="2:4">
      <c r="B44" s="37"/>
      <c r="C44" s="10">
        <v>108.5</v>
      </c>
      <c r="D44" s="10">
        <v>105.3</v>
      </c>
    </row>
    <row r="45" spans="2:4">
      <c r="B45" s="37"/>
      <c r="C45" s="10">
        <v>84</v>
      </c>
      <c r="D45" s="10">
        <v>108.8</v>
      </c>
    </row>
    <row r="46" spans="2:4">
      <c r="B46" s="37"/>
      <c r="C46" s="10">
        <v>104.8</v>
      </c>
      <c r="D46" s="10">
        <v>98.3</v>
      </c>
    </row>
    <row r="47" spans="2:4">
      <c r="B47" s="37"/>
      <c r="C47" s="10">
        <v>123.2</v>
      </c>
      <c r="D47" s="10">
        <v>91.6</v>
      </c>
    </row>
    <row r="48" spans="2:4">
      <c r="B48" s="37"/>
      <c r="C48" s="10">
        <v>98.6</v>
      </c>
      <c r="D48" s="10">
        <v>100.9</v>
      </c>
    </row>
    <row r="49" spans="2:4">
      <c r="B49" s="37"/>
      <c r="C49" s="10">
        <v>105.7</v>
      </c>
      <c r="D49" s="10">
        <v>98.9</v>
      </c>
    </row>
    <row r="50" spans="2:4">
      <c r="B50" s="37"/>
      <c r="C50" s="10">
        <v>104.8</v>
      </c>
      <c r="D50" s="10">
        <v>111.1</v>
      </c>
    </row>
    <row r="51" spans="2:4">
      <c r="B51" s="37"/>
      <c r="C51" s="10">
        <v>103.3</v>
      </c>
      <c r="D51" s="10">
        <v>103.2</v>
      </c>
    </row>
    <row r="52" spans="2:4">
      <c r="B52" s="37"/>
      <c r="C52" s="10">
        <v>103.3</v>
      </c>
      <c r="D52" s="10">
        <v>91.3</v>
      </c>
    </row>
    <row r="53" spans="2:4">
      <c r="B53" s="37"/>
      <c r="C53" s="10">
        <v>113.7</v>
      </c>
      <c r="D53" s="10">
        <v>109.4</v>
      </c>
    </row>
    <row r="54" spans="2:4">
      <c r="B54" s="37"/>
      <c r="C54" s="10">
        <v>106.1</v>
      </c>
      <c r="D54" s="10">
        <v>114.4</v>
      </c>
    </row>
    <row r="55" spans="2:4">
      <c r="B55" s="37"/>
      <c r="C55" s="10">
        <v>107</v>
      </c>
      <c r="D55" s="10">
        <v>111.4</v>
      </c>
    </row>
    <row r="56" spans="2:4">
      <c r="B56" s="37"/>
      <c r="C56" s="10">
        <v>104</v>
      </c>
      <c r="D56" s="10">
        <v>101.1</v>
      </c>
    </row>
    <row r="57" spans="2:4">
      <c r="B57" s="37"/>
      <c r="C57" s="10">
        <v>104.1</v>
      </c>
      <c r="D57" s="10">
        <v>109.7</v>
      </c>
    </row>
    <row r="58" spans="2:4">
      <c r="B58" s="37"/>
      <c r="C58" s="10">
        <v>115.1</v>
      </c>
      <c r="D58" s="10">
        <v>79.2</v>
      </c>
    </row>
    <row r="59" spans="2:4">
      <c r="B59" s="37"/>
      <c r="C59" s="10">
        <v>115.9</v>
      </c>
      <c r="D59" s="10">
        <v>84.8</v>
      </c>
    </row>
    <row r="60" spans="2:4">
      <c r="B60" s="37"/>
      <c r="C60" s="10">
        <v>104</v>
      </c>
      <c r="D60" s="10">
        <v>114.8</v>
      </c>
    </row>
    <row r="61" spans="2:4">
      <c r="B61" s="37"/>
      <c r="C61" s="10">
        <v>109.7</v>
      </c>
      <c r="D61" s="10">
        <v>106.4</v>
      </c>
    </row>
    <row r="62" spans="2:4">
      <c r="B62" s="37"/>
      <c r="C62" s="10">
        <v>107.3</v>
      </c>
      <c r="D62" s="10">
        <v>116.7</v>
      </c>
    </row>
    <row r="63" spans="2:4">
      <c r="B63" s="37"/>
      <c r="C63" s="10">
        <v>115.8</v>
      </c>
      <c r="D63" s="10">
        <v>82.7</v>
      </c>
    </row>
    <row r="64" spans="2:4">
      <c r="B64" s="37"/>
      <c r="C64" s="10">
        <v>116.2</v>
      </c>
      <c r="D64" s="10">
        <v>96.3</v>
      </c>
    </row>
    <row r="65" spans="2:4">
      <c r="B65" s="37"/>
      <c r="C65" s="10">
        <v>103.9</v>
      </c>
      <c r="D65" s="10">
        <v>101.3</v>
      </c>
    </row>
    <row r="66" spans="2:4">
      <c r="B66" s="37"/>
      <c r="C66" s="10">
        <v>84.8</v>
      </c>
      <c r="D66" s="10">
        <v>100.7</v>
      </c>
    </row>
    <row r="67" spans="2:4">
      <c r="B67" s="37"/>
      <c r="C67" s="10">
        <v>95.8</v>
      </c>
      <c r="D67" s="10">
        <v>100</v>
      </c>
    </row>
    <row r="68" spans="2:4">
      <c r="B68" s="37"/>
      <c r="C68" s="10">
        <v>119.3</v>
      </c>
      <c r="D68" s="10">
        <v>80.2</v>
      </c>
    </row>
    <row r="69" spans="2:4">
      <c r="B69" s="37"/>
      <c r="C69" s="10">
        <v>123.4</v>
      </c>
      <c r="D69" s="10">
        <v>110</v>
      </c>
    </row>
    <row r="70" spans="2:4">
      <c r="B70" s="37"/>
      <c r="C70" s="10">
        <v>108.9</v>
      </c>
      <c r="D70" s="10">
        <v>110.8</v>
      </c>
    </row>
    <row r="71" spans="2:4">
      <c r="B71" s="37"/>
      <c r="C71" s="10">
        <v>95.7</v>
      </c>
      <c r="D71" s="10">
        <v>103.8</v>
      </c>
    </row>
    <row r="72" spans="2:4">
      <c r="B72" s="37"/>
      <c r="C72" s="10">
        <v>101.2</v>
      </c>
      <c r="D72" s="10">
        <v>93.9</v>
      </c>
    </row>
    <row r="73" spans="2:4">
      <c r="B73" s="37"/>
      <c r="C73" s="10">
        <v>84.6</v>
      </c>
      <c r="D73" s="10">
        <v>102.6</v>
      </c>
    </row>
    <row r="74" spans="2:4">
      <c r="B74" s="37"/>
      <c r="C74" s="10">
        <v>114.6</v>
      </c>
      <c r="D74" s="10">
        <v>113.3</v>
      </c>
    </row>
    <row r="75" spans="2:4">
      <c r="B75" s="37"/>
      <c r="C75" s="10">
        <v>83.4</v>
      </c>
      <c r="D75" s="10">
        <v>106</v>
      </c>
    </row>
    <row r="76" spans="2:4">
      <c r="B76" s="37"/>
      <c r="C76" s="10">
        <v>105.6</v>
      </c>
      <c r="D76" s="10">
        <v>100.9</v>
      </c>
    </row>
    <row r="77" spans="2:4">
      <c r="B77" s="37"/>
      <c r="C77" s="10">
        <v>93.9</v>
      </c>
      <c r="D77" s="10">
        <v>114.3</v>
      </c>
    </row>
    <row r="78" spans="2:4">
      <c r="B78" s="37"/>
      <c r="C78" s="10">
        <v>110.3</v>
      </c>
      <c r="D78" s="10">
        <v>97.1</v>
      </c>
    </row>
    <row r="79" spans="2:4">
      <c r="B79" s="37"/>
      <c r="C79" s="10">
        <v>104.9</v>
      </c>
      <c r="D79" s="10">
        <v>117.7</v>
      </c>
    </row>
    <row r="80" spans="2:4">
      <c r="B80" s="37"/>
      <c r="C80" s="10">
        <v>109.2</v>
      </c>
      <c r="D80" s="10">
        <v>95.8</v>
      </c>
    </row>
    <row r="81" spans="2:4">
      <c r="B81" s="37"/>
      <c r="C81" s="10">
        <v>112.9</v>
      </c>
      <c r="D81" s="10">
        <v>96.1</v>
      </c>
    </row>
    <row r="82" spans="2:4">
      <c r="B82" s="37"/>
      <c r="C82" s="10">
        <v>108.7</v>
      </c>
      <c r="D82" s="10">
        <v>87.7</v>
      </c>
    </row>
    <row r="83" spans="2:4">
      <c r="B83" s="37"/>
      <c r="C83" s="10">
        <v>99.6</v>
      </c>
      <c r="D83" s="28"/>
    </row>
    <row r="84" spans="2:4">
      <c r="B84" s="37"/>
      <c r="C84" s="10">
        <v>117.6</v>
      </c>
      <c r="D84" s="28"/>
    </row>
    <row r="85" spans="2:4">
      <c r="B85" s="37"/>
      <c r="C85" s="10">
        <v>120.7</v>
      </c>
      <c r="D85" s="28"/>
    </row>
    <row r="86" spans="2:4">
      <c r="B86" s="37"/>
      <c r="C86" s="10">
        <v>91.6</v>
      </c>
      <c r="D86" s="28"/>
    </row>
    <row r="87" spans="2:4">
      <c r="B87" s="37"/>
      <c r="C87" s="10">
        <v>99.3</v>
      </c>
      <c r="D87" s="10"/>
    </row>
    <row r="88" spans="2:4">
      <c r="B88" s="37"/>
      <c r="C88" s="10">
        <v>104.6</v>
      </c>
      <c r="D88" s="10"/>
    </row>
    <row r="89" spans="2:4">
      <c r="B89" s="37"/>
      <c r="C89" s="10">
        <v>102.1</v>
      </c>
      <c r="D89" s="10"/>
    </row>
    <row r="90" spans="2:4">
      <c r="B90" s="37"/>
      <c r="C90" s="10">
        <v>98.8</v>
      </c>
      <c r="D90" s="10"/>
    </row>
    <row r="91" spans="2:4">
      <c r="B91" s="37"/>
      <c r="C91" s="10">
        <v>97.5</v>
      </c>
      <c r="D91" s="10"/>
    </row>
    <row r="92" spans="2:4">
      <c r="B92" s="37"/>
      <c r="C92" s="10">
        <v>107.9</v>
      </c>
      <c r="D92" s="10"/>
    </row>
    <row r="93" spans="2:4">
      <c r="B93" s="37"/>
      <c r="C93" s="10">
        <v>112.4</v>
      </c>
      <c r="D93" s="10"/>
    </row>
    <row r="94" spans="2:4">
      <c r="B94" s="37"/>
      <c r="C94" s="13">
        <v>119.6</v>
      </c>
      <c r="D94" s="13"/>
    </row>
    <row r="95" spans="2:4">
      <c r="D95" s="3"/>
    </row>
    <row r="96" spans="2:4">
      <c r="C96" s="28"/>
      <c r="D96" s="28"/>
    </row>
    <row r="97" spans="4:4">
      <c r="D97" s="3"/>
    </row>
    <row r="98" spans="4:4">
      <c r="D98" s="3"/>
    </row>
  </sheetData>
  <mergeCells count="1">
    <mergeCell ref="B4:B94"/>
  </mergeCells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D354B-ECBB-0D4E-AB37-511A3EE13A54}">
  <dimension ref="A1:Q62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8.85546875" style="1" bestFit="1" customWidth="1"/>
    <col min="4" max="4" width="10.7109375" style="1"/>
    <col min="5" max="5" width="8.85546875" style="1" bestFit="1" customWidth="1"/>
    <col min="6" max="6" width="10.7109375" style="1"/>
    <col min="7" max="7" width="8.85546875" style="1" bestFit="1" customWidth="1"/>
    <col min="8" max="15" width="10.7109375" style="1"/>
  </cols>
  <sheetData>
    <row r="1" spans="1:17" s="1" customFormat="1" ht="16">
      <c r="A1" s="2" t="s">
        <v>106</v>
      </c>
      <c r="B1" s="2" t="s">
        <v>107</v>
      </c>
    </row>
    <row r="2" spans="1:17" s="1" customFormat="1" ht="16">
      <c r="A2" s="2"/>
      <c r="B2" s="2"/>
    </row>
    <row r="3" spans="1:17" s="1" customFormat="1" ht="39" customHeight="1">
      <c r="C3" s="41" t="s">
        <v>109</v>
      </c>
      <c r="D3" s="39"/>
      <c r="E3" s="41" t="s">
        <v>108</v>
      </c>
      <c r="F3" s="39"/>
      <c r="G3" s="41" t="s">
        <v>110</v>
      </c>
      <c r="H3" s="39"/>
      <c r="P3"/>
      <c r="Q3"/>
    </row>
    <row r="4" spans="1:17" s="1" customFormat="1" ht="16">
      <c r="B4" s="1" t="s">
        <v>21</v>
      </c>
      <c r="C4" s="5" t="s">
        <v>1</v>
      </c>
      <c r="D4" s="5" t="s">
        <v>89</v>
      </c>
      <c r="E4" s="5" t="s">
        <v>1</v>
      </c>
      <c r="F4" s="5" t="s">
        <v>89</v>
      </c>
      <c r="G4" s="5" t="s">
        <v>1</v>
      </c>
      <c r="H4" s="5" t="s">
        <v>89</v>
      </c>
    </row>
    <row r="5" spans="1:17" s="1" customFormat="1" ht="20" customHeight="1">
      <c r="A5" s="16"/>
      <c r="B5" s="37" t="s">
        <v>105</v>
      </c>
      <c r="C5" s="3">
        <v>50</v>
      </c>
      <c r="D5" s="3">
        <v>54</v>
      </c>
      <c r="E5" s="3">
        <v>16</v>
      </c>
      <c r="F5" s="3">
        <v>16</v>
      </c>
      <c r="G5" s="3">
        <v>34</v>
      </c>
      <c r="H5" s="3">
        <v>38</v>
      </c>
    </row>
    <row r="6" spans="1:17" s="1" customFormat="1" ht="20" customHeight="1">
      <c r="B6" s="37"/>
      <c r="C6" s="3">
        <v>61</v>
      </c>
      <c r="D6" s="3">
        <v>77</v>
      </c>
      <c r="E6" s="3">
        <v>16</v>
      </c>
      <c r="F6" s="3">
        <v>20</v>
      </c>
      <c r="G6" s="3">
        <v>45</v>
      </c>
      <c r="H6" s="3">
        <v>57</v>
      </c>
    </row>
    <row r="7" spans="1:17" s="1" customFormat="1" ht="20" customHeight="1">
      <c r="B7" s="37"/>
      <c r="C7" s="3">
        <v>58</v>
      </c>
      <c r="D7" s="3">
        <v>47</v>
      </c>
      <c r="E7" s="3">
        <v>19</v>
      </c>
      <c r="F7" s="3">
        <v>10</v>
      </c>
      <c r="G7" s="3">
        <v>39</v>
      </c>
      <c r="H7" s="3">
        <v>37</v>
      </c>
    </row>
    <row r="8" spans="1:17" s="1" customFormat="1" ht="20" customHeight="1">
      <c r="B8" s="37"/>
      <c r="C8" s="3">
        <v>63</v>
      </c>
      <c r="D8" s="3">
        <v>48</v>
      </c>
      <c r="E8" s="3">
        <v>20</v>
      </c>
      <c r="F8" s="3">
        <v>12</v>
      </c>
      <c r="G8" s="3">
        <v>43</v>
      </c>
      <c r="H8" s="3">
        <v>36</v>
      </c>
    </row>
    <row r="9" spans="1:17" s="1" customFormat="1" ht="20" customHeight="1">
      <c r="B9" s="37"/>
      <c r="C9" s="3">
        <v>70</v>
      </c>
      <c r="D9" s="3">
        <v>45</v>
      </c>
      <c r="E9" s="3">
        <v>18</v>
      </c>
      <c r="F9" s="3">
        <v>9</v>
      </c>
      <c r="G9" s="3">
        <v>52</v>
      </c>
      <c r="H9" s="3">
        <v>36</v>
      </c>
    </row>
    <row r="10" spans="1:17" s="1" customFormat="1" ht="20" customHeight="1">
      <c r="B10" s="37"/>
      <c r="C10" s="3">
        <v>54</v>
      </c>
      <c r="D10" s="3">
        <v>44</v>
      </c>
      <c r="E10" s="3">
        <v>14</v>
      </c>
      <c r="F10" s="3">
        <v>9</v>
      </c>
      <c r="G10" s="3">
        <v>40</v>
      </c>
      <c r="H10" s="3">
        <v>35</v>
      </c>
    </row>
    <row r="11" spans="1:17" s="1" customFormat="1" ht="20" customHeight="1">
      <c r="B11" s="37"/>
      <c r="C11" s="3">
        <v>54</v>
      </c>
      <c r="D11" s="3">
        <v>59</v>
      </c>
      <c r="E11" s="3">
        <v>20</v>
      </c>
      <c r="F11" s="3">
        <v>8</v>
      </c>
      <c r="G11" s="3">
        <v>34</v>
      </c>
      <c r="H11" s="3">
        <v>51</v>
      </c>
    </row>
    <row r="12" spans="1:17" s="1" customFormat="1" ht="20" customHeight="1">
      <c r="B12" s="37"/>
      <c r="C12" s="3">
        <v>62</v>
      </c>
      <c r="D12" s="3">
        <v>49</v>
      </c>
      <c r="E12" s="3">
        <v>18</v>
      </c>
      <c r="F12" s="3">
        <v>10</v>
      </c>
      <c r="G12" s="3">
        <v>44</v>
      </c>
      <c r="H12" s="3">
        <v>39</v>
      </c>
    </row>
    <row r="13" spans="1:17" s="1" customFormat="1" ht="20" customHeight="1">
      <c r="B13" s="37"/>
      <c r="C13" s="3">
        <v>52</v>
      </c>
      <c r="D13" s="3">
        <v>49</v>
      </c>
      <c r="E13" s="3">
        <v>16</v>
      </c>
      <c r="F13" s="3">
        <v>12</v>
      </c>
      <c r="G13" s="3">
        <v>36</v>
      </c>
      <c r="H13" s="3">
        <v>37</v>
      </c>
    </row>
    <row r="14" spans="1:17" s="1" customFormat="1" ht="20" customHeight="1">
      <c r="B14" s="37"/>
      <c r="C14" s="3">
        <v>65</v>
      </c>
      <c r="D14" s="3">
        <v>41</v>
      </c>
      <c r="E14" s="3">
        <v>18</v>
      </c>
      <c r="F14" s="3">
        <v>8</v>
      </c>
      <c r="G14" s="3">
        <v>47</v>
      </c>
      <c r="H14" s="3">
        <v>33</v>
      </c>
    </row>
    <row r="15" spans="1:17" s="1" customFormat="1" ht="20" customHeight="1">
      <c r="B15" s="37"/>
      <c r="C15" s="3">
        <v>57</v>
      </c>
      <c r="D15" s="3">
        <v>52</v>
      </c>
      <c r="E15" s="3">
        <v>15</v>
      </c>
      <c r="F15" s="3">
        <v>13</v>
      </c>
      <c r="G15" s="3">
        <v>42</v>
      </c>
      <c r="H15" s="3">
        <v>39</v>
      </c>
    </row>
    <row r="16" spans="1:17" s="1" customFormat="1" ht="20" customHeight="1">
      <c r="B16" s="37"/>
      <c r="C16" s="3">
        <v>78</v>
      </c>
      <c r="D16" s="3">
        <v>51</v>
      </c>
      <c r="E16" s="3">
        <v>18</v>
      </c>
      <c r="F16" s="3">
        <v>15</v>
      </c>
      <c r="G16" s="3">
        <v>60</v>
      </c>
      <c r="H16" s="3">
        <v>36</v>
      </c>
    </row>
    <row r="17" spans="2:8">
      <c r="B17" s="37"/>
      <c r="C17" s="3">
        <v>60</v>
      </c>
      <c r="D17" s="3">
        <v>74</v>
      </c>
      <c r="E17" s="3">
        <v>20</v>
      </c>
      <c r="F17" s="3">
        <v>18</v>
      </c>
      <c r="G17" s="3">
        <v>40</v>
      </c>
      <c r="H17" s="3">
        <v>56</v>
      </c>
    </row>
    <row r="18" spans="2:8">
      <c r="B18" s="37"/>
      <c r="C18" s="3">
        <v>70</v>
      </c>
      <c r="D18" s="3">
        <v>38</v>
      </c>
      <c r="E18" s="3">
        <v>21</v>
      </c>
      <c r="F18" s="3">
        <v>22</v>
      </c>
      <c r="G18" s="3">
        <v>49</v>
      </c>
      <c r="H18" s="3">
        <v>16</v>
      </c>
    </row>
    <row r="19" spans="2:8">
      <c r="B19" s="37"/>
      <c r="C19" s="3">
        <v>58</v>
      </c>
      <c r="D19" s="3">
        <v>37</v>
      </c>
      <c r="E19" s="3">
        <v>16</v>
      </c>
      <c r="F19" s="3">
        <v>14</v>
      </c>
      <c r="G19" s="3">
        <v>42</v>
      </c>
      <c r="H19" s="3">
        <v>23</v>
      </c>
    </row>
    <row r="20" spans="2:8">
      <c r="B20" s="37"/>
      <c r="C20" s="3">
        <v>59</v>
      </c>
      <c r="D20" s="3">
        <v>33</v>
      </c>
      <c r="E20" s="3">
        <v>20</v>
      </c>
      <c r="F20" s="3">
        <v>9</v>
      </c>
      <c r="G20" s="3">
        <v>39</v>
      </c>
      <c r="H20" s="3">
        <v>24</v>
      </c>
    </row>
    <row r="21" spans="2:8">
      <c r="B21" s="37"/>
      <c r="C21" s="3">
        <v>74</v>
      </c>
      <c r="D21" s="3">
        <v>45</v>
      </c>
      <c r="E21" s="3">
        <v>16</v>
      </c>
      <c r="F21" s="3">
        <v>13</v>
      </c>
      <c r="G21" s="3">
        <v>58</v>
      </c>
      <c r="H21" s="3">
        <v>32</v>
      </c>
    </row>
    <row r="22" spans="2:8">
      <c r="B22" s="37"/>
      <c r="C22" s="3">
        <v>64</v>
      </c>
      <c r="D22" s="3">
        <v>42</v>
      </c>
      <c r="E22" s="3">
        <v>17</v>
      </c>
      <c r="F22" s="3">
        <v>16</v>
      </c>
      <c r="G22" s="3">
        <v>47</v>
      </c>
      <c r="H22" s="3">
        <v>26</v>
      </c>
    </row>
    <row r="23" spans="2:8">
      <c r="B23" s="37"/>
      <c r="C23" s="3">
        <v>54</v>
      </c>
      <c r="D23" s="3">
        <v>54</v>
      </c>
      <c r="E23" s="3">
        <v>14</v>
      </c>
      <c r="F23" s="3">
        <v>15</v>
      </c>
      <c r="G23" s="3">
        <v>40</v>
      </c>
      <c r="H23" s="3">
        <v>39</v>
      </c>
    </row>
    <row r="24" spans="2:8">
      <c r="B24" s="37"/>
      <c r="C24" s="3">
        <v>60</v>
      </c>
      <c r="D24" s="3">
        <v>63</v>
      </c>
      <c r="E24" s="3">
        <v>17</v>
      </c>
      <c r="F24" s="3">
        <v>16</v>
      </c>
      <c r="G24" s="3">
        <v>43</v>
      </c>
      <c r="H24" s="3">
        <v>47</v>
      </c>
    </row>
    <row r="25" spans="2:8">
      <c r="B25" s="37"/>
      <c r="C25" s="3"/>
      <c r="D25" s="3">
        <v>34</v>
      </c>
      <c r="E25" s="3"/>
      <c r="F25" s="3">
        <v>10</v>
      </c>
      <c r="G25" s="3"/>
      <c r="H25" s="3">
        <v>24</v>
      </c>
    </row>
    <row r="26" spans="2:8">
      <c r="B26" s="37"/>
      <c r="C26" s="3"/>
      <c r="D26" s="3">
        <v>61</v>
      </c>
      <c r="E26" s="3"/>
      <c r="F26" s="3">
        <v>16</v>
      </c>
      <c r="G26" s="3"/>
      <c r="H26" s="3">
        <v>45</v>
      </c>
    </row>
    <row r="27" spans="2:8">
      <c r="B27" s="37"/>
      <c r="C27" s="3"/>
      <c r="D27" s="3">
        <v>50</v>
      </c>
      <c r="E27" s="3"/>
      <c r="F27" s="3">
        <v>15</v>
      </c>
      <c r="G27" s="3"/>
      <c r="H27" s="3">
        <v>35</v>
      </c>
    </row>
    <row r="28" spans="2:8">
      <c r="B28" s="37"/>
      <c r="C28" s="3"/>
      <c r="D28" s="3">
        <v>47</v>
      </c>
      <c r="E28" s="3"/>
      <c r="F28" s="3">
        <v>13</v>
      </c>
      <c r="G28" s="3"/>
      <c r="H28" s="3">
        <v>34</v>
      </c>
    </row>
    <row r="29" spans="2:8">
      <c r="B29" s="37"/>
      <c r="C29" s="3"/>
      <c r="D29" s="3">
        <v>39</v>
      </c>
      <c r="E29" s="3"/>
      <c r="F29" s="3">
        <v>12</v>
      </c>
      <c r="G29" s="3"/>
      <c r="H29" s="3">
        <v>27</v>
      </c>
    </row>
    <row r="30" spans="2:8">
      <c r="B30" s="37"/>
      <c r="C30" s="3"/>
      <c r="D30" s="3">
        <v>58</v>
      </c>
      <c r="E30" s="3"/>
      <c r="F30" s="3">
        <v>16</v>
      </c>
      <c r="G30" s="3"/>
      <c r="H30" s="3">
        <v>42</v>
      </c>
    </row>
    <row r="31" spans="2:8">
      <c r="B31" s="37"/>
      <c r="C31" s="3"/>
      <c r="D31" s="3">
        <v>39</v>
      </c>
      <c r="E31" s="3"/>
      <c r="F31" s="3">
        <v>14</v>
      </c>
      <c r="G31" s="3"/>
      <c r="H31" s="3">
        <v>25</v>
      </c>
    </row>
    <row r="32" spans="2:8">
      <c r="B32" s="37"/>
      <c r="C32" s="3"/>
      <c r="D32" s="3">
        <v>51</v>
      </c>
      <c r="E32" s="3"/>
      <c r="F32" s="3">
        <v>18</v>
      </c>
      <c r="G32" s="3"/>
      <c r="H32" s="3">
        <v>33</v>
      </c>
    </row>
    <row r="33" spans="2:8">
      <c r="B33" s="37"/>
      <c r="C33" s="3"/>
      <c r="D33" s="3">
        <v>43</v>
      </c>
      <c r="E33" s="3"/>
      <c r="F33" s="3">
        <v>12</v>
      </c>
      <c r="G33" s="3"/>
      <c r="H33" s="3">
        <v>31</v>
      </c>
    </row>
    <row r="34" spans="2:8">
      <c r="C34" s="3"/>
      <c r="D34" s="3">
        <v>43</v>
      </c>
      <c r="F34" s="3">
        <v>15</v>
      </c>
      <c r="G34" s="3"/>
      <c r="H34" s="3">
        <v>28</v>
      </c>
    </row>
    <row r="35" spans="2:8">
      <c r="D35" s="3">
        <v>48</v>
      </c>
      <c r="F35" s="3">
        <v>15</v>
      </c>
      <c r="G35" s="3"/>
      <c r="H35" s="3">
        <v>33</v>
      </c>
    </row>
    <row r="36" spans="2:8">
      <c r="D36" s="3">
        <v>56</v>
      </c>
      <c r="F36" s="3">
        <v>16</v>
      </c>
      <c r="G36" s="3"/>
      <c r="H36" s="3">
        <v>40</v>
      </c>
    </row>
    <row r="37" spans="2:8">
      <c r="D37" s="3">
        <v>52</v>
      </c>
      <c r="F37" s="3">
        <v>13</v>
      </c>
      <c r="G37" s="3"/>
      <c r="H37" s="3">
        <v>39</v>
      </c>
    </row>
    <row r="38" spans="2:8">
      <c r="C38" s="29"/>
      <c r="D38" s="4">
        <v>58</v>
      </c>
      <c r="E38" s="29"/>
      <c r="F38" s="4">
        <v>18</v>
      </c>
      <c r="G38" s="4"/>
      <c r="H38" s="4">
        <v>40</v>
      </c>
    </row>
    <row r="39" spans="2:8">
      <c r="D39" s="3"/>
    </row>
    <row r="45" spans="2:8">
      <c r="D45" s="3"/>
      <c r="F45" s="3"/>
      <c r="G45" s="3"/>
      <c r="H45" s="3"/>
    </row>
    <row r="46" spans="2:8">
      <c r="D46" s="3"/>
      <c r="F46" s="3"/>
      <c r="G46" s="3"/>
      <c r="H46" s="3"/>
    </row>
    <row r="47" spans="2:8">
      <c r="D47" s="3"/>
      <c r="F47" s="3"/>
      <c r="G47" s="3"/>
      <c r="H47" s="3"/>
    </row>
    <row r="48" spans="2:8">
      <c r="D48" s="3"/>
      <c r="F48" s="3"/>
      <c r="G48" s="3"/>
      <c r="H48" s="3"/>
    </row>
    <row r="49" spans="4:8">
      <c r="D49" s="3"/>
      <c r="F49" s="3"/>
      <c r="G49" s="3"/>
      <c r="H49" s="3"/>
    </row>
    <row r="50" spans="4:8">
      <c r="D50" s="3"/>
      <c r="F50" s="3"/>
      <c r="G50" s="3"/>
      <c r="H50" s="3"/>
    </row>
    <row r="51" spans="4:8">
      <c r="D51" s="3"/>
      <c r="F51" s="3"/>
      <c r="G51" s="3"/>
      <c r="H51" s="3"/>
    </row>
    <row r="52" spans="4:8">
      <c r="D52" s="3"/>
      <c r="F52" s="3"/>
      <c r="G52" s="3"/>
      <c r="H52" s="3"/>
    </row>
    <row r="53" spans="4:8">
      <c r="D53" s="3"/>
      <c r="F53" s="3"/>
      <c r="G53" s="3"/>
      <c r="H53" s="3"/>
    </row>
    <row r="54" spans="4:8">
      <c r="D54" s="3"/>
      <c r="F54" s="3"/>
      <c r="G54" s="3"/>
      <c r="H54" s="3"/>
    </row>
    <row r="55" spans="4:8">
      <c r="D55" s="3"/>
      <c r="F55" s="3"/>
      <c r="G55" s="3"/>
      <c r="H55" s="3"/>
    </row>
    <row r="56" spans="4:8">
      <c r="D56" s="3"/>
      <c r="F56" s="3"/>
      <c r="G56" s="3"/>
      <c r="H56" s="3"/>
    </row>
    <row r="57" spans="4:8">
      <c r="D57" s="3"/>
      <c r="F57" s="3"/>
      <c r="G57" s="3"/>
      <c r="H57" s="3"/>
    </row>
    <row r="58" spans="4:8">
      <c r="D58" s="3"/>
      <c r="F58" s="3"/>
      <c r="G58" s="3"/>
      <c r="H58" s="3"/>
    </row>
    <row r="59" spans="4:8">
      <c r="D59" s="3"/>
      <c r="F59" s="3"/>
      <c r="G59" s="3"/>
      <c r="H59" s="3"/>
    </row>
    <row r="60" spans="4:8">
      <c r="D60" s="3"/>
      <c r="F60" s="3"/>
      <c r="G60" s="3"/>
      <c r="H60" s="3"/>
    </row>
    <row r="61" spans="4:8">
      <c r="D61" s="3"/>
      <c r="F61" s="3"/>
      <c r="G61" s="3"/>
      <c r="H61" s="3"/>
    </row>
    <row r="62" spans="4:8">
      <c r="D62" s="3"/>
      <c r="F62" s="3"/>
      <c r="G62" s="3"/>
      <c r="H62" s="3"/>
    </row>
  </sheetData>
  <mergeCells count="4">
    <mergeCell ref="B5:B33"/>
    <mergeCell ref="C3:D3"/>
    <mergeCell ref="E3:F3"/>
    <mergeCell ref="G3:H3"/>
  </mergeCells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B24D-9161-324D-AEAD-B534DC6D1C44}">
  <dimension ref="A1:K37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8.85546875" style="1" bestFit="1" customWidth="1"/>
    <col min="4" max="11" width="10.7109375" style="1"/>
  </cols>
  <sheetData>
    <row r="1" spans="1:4" s="1" customFormat="1" ht="16">
      <c r="A1" s="2" t="s">
        <v>111</v>
      </c>
      <c r="B1" s="2" t="s">
        <v>112</v>
      </c>
    </row>
    <row r="2" spans="1:4" s="1" customFormat="1" ht="16">
      <c r="A2" s="2"/>
      <c r="B2" s="2"/>
    </row>
    <row r="3" spans="1:4" s="1" customFormat="1" ht="16">
      <c r="B3" s="1" t="s">
        <v>21</v>
      </c>
      <c r="C3" s="5" t="s">
        <v>1</v>
      </c>
      <c r="D3" s="5" t="s">
        <v>89</v>
      </c>
    </row>
    <row r="4" spans="1:4" s="1" customFormat="1" ht="20" customHeight="1">
      <c r="A4" s="16"/>
      <c r="B4" s="37" t="s">
        <v>105</v>
      </c>
      <c r="C4" s="10">
        <v>32</v>
      </c>
      <c r="D4" s="10">
        <v>29.6</v>
      </c>
    </row>
    <row r="5" spans="1:4" s="1" customFormat="1" ht="20" customHeight="1">
      <c r="B5" s="37"/>
      <c r="C5" s="10">
        <v>26.2</v>
      </c>
      <c r="D5" s="10">
        <v>26</v>
      </c>
    </row>
    <row r="6" spans="1:4" s="1" customFormat="1" ht="20" customHeight="1">
      <c r="B6" s="37"/>
      <c r="C6" s="10">
        <v>32.799999999999997</v>
      </c>
      <c r="D6" s="10">
        <v>21.3</v>
      </c>
    </row>
    <row r="7" spans="1:4" s="1" customFormat="1" ht="20" customHeight="1">
      <c r="B7" s="37"/>
      <c r="C7" s="10">
        <v>31.7</v>
      </c>
      <c r="D7" s="10">
        <v>25</v>
      </c>
    </row>
    <row r="8" spans="1:4" s="1" customFormat="1" ht="20" customHeight="1">
      <c r="B8" s="37"/>
      <c r="C8" s="10">
        <v>25.7</v>
      </c>
      <c r="D8" s="10">
        <v>20</v>
      </c>
    </row>
    <row r="9" spans="1:4" s="1" customFormat="1" ht="20" customHeight="1">
      <c r="B9" s="37"/>
      <c r="C9" s="10">
        <v>25.9</v>
      </c>
      <c r="D9" s="10">
        <v>20.5</v>
      </c>
    </row>
    <row r="10" spans="1:4" s="1" customFormat="1" ht="20" customHeight="1">
      <c r="B10" s="37"/>
      <c r="C10" s="10">
        <v>37</v>
      </c>
      <c r="D10" s="10">
        <v>13.6</v>
      </c>
    </row>
    <row r="11" spans="1:4" s="1" customFormat="1" ht="20" customHeight="1">
      <c r="B11" s="37"/>
      <c r="C11" s="10">
        <v>29</v>
      </c>
      <c r="D11" s="10">
        <v>20.399999999999999</v>
      </c>
    </row>
    <row r="12" spans="1:4" s="1" customFormat="1" ht="20" customHeight="1">
      <c r="B12" s="37"/>
      <c r="C12" s="10">
        <v>30.8</v>
      </c>
      <c r="D12" s="10">
        <v>24.5</v>
      </c>
    </row>
    <row r="13" spans="1:4" s="1" customFormat="1" ht="20" customHeight="1">
      <c r="B13" s="37"/>
      <c r="C13" s="10">
        <v>27.7</v>
      </c>
      <c r="D13" s="10">
        <v>19.5</v>
      </c>
    </row>
    <row r="14" spans="1:4" s="1" customFormat="1" ht="20" customHeight="1">
      <c r="B14" s="37"/>
      <c r="C14" s="10">
        <v>26.3</v>
      </c>
      <c r="D14" s="10">
        <v>25</v>
      </c>
    </row>
    <row r="15" spans="1:4" s="1" customFormat="1" ht="20" customHeight="1">
      <c r="B15" s="37"/>
      <c r="C15" s="10">
        <v>23.1</v>
      </c>
      <c r="D15" s="10">
        <v>29.4</v>
      </c>
    </row>
    <row r="16" spans="1:4" s="1" customFormat="1" ht="20" customHeight="1">
      <c r="B16" s="37"/>
      <c r="C16" s="10">
        <v>33.299999999999997</v>
      </c>
      <c r="D16" s="10">
        <v>24.3</v>
      </c>
    </row>
    <row r="17" spans="2:4" s="1" customFormat="1" ht="20" customHeight="1">
      <c r="B17" s="37"/>
      <c r="C17" s="10">
        <v>30</v>
      </c>
      <c r="D17" s="10">
        <v>57.9</v>
      </c>
    </row>
    <row r="18" spans="2:4" s="1" customFormat="1" ht="20" customHeight="1">
      <c r="B18" s="37"/>
      <c r="C18" s="10">
        <v>27.6</v>
      </c>
      <c r="D18" s="10">
        <v>37.799999999999997</v>
      </c>
    </row>
    <row r="19" spans="2:4" s="1" customFormat="1" ht="20" customHeight="1">
      <c r="B19" s="37"/>
      <c r="C19" s="10">
        <v>33.9</v>
      </c>
      <c r="D19" s="10">
        <v>27.3</v>
      </c>
    </row>
    <row r="20" spans="2:4" s="1" customFormat="1" ht="20" customHeight="1">
      <c r="B20" s="37"/>
      <c r="C20" s="10">
        <v>21.6</v>
      </c>
      <c r="D20" s="10">
        <v>28.9</v>
      </c>
    </row>
    <row r="21" spans="2:4" s="1" customFormat="1" ht="20" customHeight="1">
      <c r="B21" s="37"/>
      <c r="C21" s="10">
        <v>26.6</v>
      </c>
      <c r="D21" s="10">
        <v>38.1</v>
      </c>
    </row>
    <row r="22" spans="2:4" s="1" customFormat="1" ht="20" customHeight="1">
      <c r="B22" s="37"/>
      <c r="C22" s="10">
        <v>25.9</v>
      </c>
      <c r="D22" s="10">
        <v>27.8</v>
      </c>
    </row>
    <row r="23" spans="2:4" s="1" customFormat="1" ht="20" customHeight="1">
      <c r="B23" s="37"/>
      <c r="C23" s="10">
        <v>28.3</v>
      </c>
      <c r="D23" s="10">
        <v>25.4</v>
      </c>
    </row>
    <row r="24" spans="2:4" s="1" customFormat="1" ht="16">
      <c r="B24" s="37"/>
      <c r="C24" s="10"/>
      <c r="D24" s="10">
        <v>29.4</v>
      </c>
    </row>
    <row r="25" spans="2:4" s="1" customFormat="1" ht="20" customHeight="1">
      <c r="B25" s="37"/>
      <c r="C25" s="10"/>
      <c r="D25" s="10">
        <v>26.2</v>
      </c>
    </row>
    <row r="26" spans="2:4" s="1" customFormat="1" ht="20" customHeight="1">
      <c r="B26" s="37"/>
      <c r="C26" s="10"/>
      <c r="D26" s="10">
        <v>30</v>
      </c>
    </row>
    <row r="27" spans="2:4">
      <c r="B27" s="37"/>
      <c r="C27" s="10"/>
      <c r="D27" s="10">
        <v>27.7</v>
      </c>
    </row>
    <row r="28" spans="2:4">
      <c r="B28" s="37"/>
      <c r="C28" s="10"/>
      <c r="D28" s="10">
        <v>30.8</v>
      </c>
    </row>
    <row r="29" spans="2:4">
      <c r="B29" s="37"/>
      <c r="C29" s="10"/>
      <c r="D29" s="10">
        <v>27.6</v>
      </c>
    </row>
    <row r="30" spans="2:4">
      <c r="B30" s="37"/>
      <c r="C30" s="10"/>
      <c r="D30" s="10">
        <v>35.9</v>
      </c>
    </row>
    <row r="31" spans="2:4">
      <c r="B31" s="37"/>
      <c r="C31" s="10"/>
      <c r="D31" s="10">
        <v>35.299999999999997</v>
      </c>
    </row>
    <row r="32" spans="2:4">
      <c r="B32" s="37"/>
      <c r="C32" s="10"/>
      <c r="D32" s="10">
        <v>27.9</v>
      </c>
    </row>
    <row r="33" spans="2:4">
      <c r="B33" s="37"/>
      <c r="C33" s="10"/>
      <c r="D33" s="10">
        <v>34.9</v>
      </c>
    </row>
    <row r="34" spans="2:4">
      <c r="B34" s="37"/>
      <c r="C34" s="10"/>
      <c r="D34" s="10">
        <v>31.3</v>
      </c>
    </row>
    <row r="35" spans="2:4">
      <c r="B35" s="37"/>
      <c r="C35" s="10"/>
      <c r="D35" s="10">
        <v>28.6</v>
      </c>
    </row>
    <row r="36" spans="2:4">
      <c r="B36" s="37"/>
      <c r="C36" s="10"/>
      <c r="D36" s="10">
        <v>25</v>
      </c>
    </row>
    <row r="37" spans="2:4">
      <c r="B37" s="37"/>
      <c r="C37" s="13"/>
      <c r="D37" s="13">
        <v>31</v>
      </c>
    </row>
  </sheetData>
  <mergeCells count="1">
    <mergeCell ref="B4:B37"/>
  </mergeCells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25A61-59F4-FD47-99B0-B9D91C59ADA5}">
  <dimension ref="A1:K16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4" width="11.140625" style="1" bestFit="1" customWidth="1"/>
    <col min="5" max="11" width="10.7109375" style="1"/>
  </cols>
  <sheetData>
    <row r="1" spans="1:4" s="1" customFormat="1" ht="16">
      <c r="A1" s="2" t="s">
        <v>113</v>
      </c>
      <c r="B1" s="2" t="s">
        <v>114</v>
      </c>
    </row>
    <row r="2" spans="1:4" s="1" customFormat="1" ht="16">
      <c r="A2" s="2"/>
      <c r="B2" s="2"/>
    </row>
    <row r="3" spans="1:4" s="1" customFormat="1" ht="16">
      <c r="A3" s="2"/>
      <c r="B3" s="1" t="s">
        <v>117</v>
      </c>
      <c r="C3" s="8" t="s">
        <v>115</v>
      </c>
      <c r="D3" s="8" t="s">
        <v>116</v>
      </c>
    </row>
    <row r="4" spans="1:4" s="1" customFormat="1" ht="16">
      <c r="B4" s="1" t="s">
        <v>21</v>
      </c>
      <c r="C4" s="5" t="s">
        <v>89</v>
      </c>
      <c r="D4" s="5" t="s">
        <v>89</v>
      </c>
    </row>
    <row r="5" spans="1:4" s="1" customFormat="1" ht="20" customHeight="1">
      <c r="A5" s="16"/>
      <c r="B5" s="37" t="s">
        <v>20</v>
      </c>
      <c r="C5" s="10">
        <v>59.4</v>
      </c>
      <c r="D5" s="10">
        <v>19</v>
      </c>
    </row>
    <row r="6" spans="1:4" s="1" customFormat="1" ht="20" customHeight="1">
      <c r="B6" s="37"/>
      <c r="C6" s="10">
        <v>80</v>
      </c>
      <c r="D6" s="10">
        <v>0</v>
      </c>
    </row>
    <row r="7" spans="1:4" s="1" customFormat="1" ht="20" customHeight="1">
      <c r="B7" s="37"/>
      <c r="C7" s="10">
        <v>0</v>
      </c>
      <c r="D7" s="10">
        <v>0</v>
      </c>
    </row>
    <row r="8" spans="1:4" s="1" customFormat="1" ht="20" customHeight="1">
      <c r="B8" s="37"/>
      <c r="C8" s="10">
        <v>85.1</v>
      </c>
      <c r="D8" s="10">
        <v>92.9</v>
      </c>
    </row>
    <row r="9" spans="1:4" s="1" customFormat="1" ht="20" customHeight="1">
      <c r="B9" s="37"/>
      <c r="C9" s="10"/>
      <c r="D9" s="10">
        <v>86.9</v>
      </c>
    </row>
    <row r="10" spans="1:4" s="1" customFormat="1" ht="20" customHeight="1">
      <c r="B10" s="37"/>
      <c r="C10" s="10"/>
      <c r="D10" s="10">
        <v>77.2</v>
      </c>
    </row>
    <row r="11" spans="1:4" s="1" customFormat="1" ht="20" customHeight="1">
      <c r="B11" s="37"/>
      <c r="C11" s="10"/>
      <c r="D11" s="10">
        <v>72.900000000000006</v>
      </c>
    </row>
    <row r="12" spans="1:4" s="1" customFormat="1" ht="20" customHeight="1">
      <c r="B12" s="37"/>
      <c r="C12" s="13"/>
      <c r="D12" s="13">
        <v>69.7</v>
      </c>
    </row>
    <row r="13" spans="1:4" s="1" customFormat="1" ht="20" customHeight="1">
      <c r="B13" s="16"/>
      <c r="C13" s="10"/>
      <c r="D13" s="10"/>
    </row>
    <row r="14" spans="1:4" s="1" customFormat="1" ht="20" customHeight="1">
      <c r="B14" s="16"/>
      <c r="C14" s="10"/>
      <c r="D14" s="10"/>
    </row>
    <row r="15" spans="1:4" s="1" customFormat="1" ht="20" customHeight="1">
      <c r="B15" s="16"/>
      <c r="C15" s="10"/>
      <c r="D15" s="10"/>
    </row>
    <row r="16" spans="1:4" s="1" customFormat="1" ht="20" customHeight="1">
      <c r="B16" s="16"/>
      <c r="C16" s="10"/>
      <c r="D16" s="10"/>
    </row>
  </sheetData>
  <mergeCells count="1">
    <mergeCell ref="B5:B12"/>
  </mergeCells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45930-C05D-7D4A-B79B-4E216B9AC36E}">
  <dimension ref="A1:K301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3" width="8.85546875" style="1" bestFit="1" customWidth="1"/>
    <col min="4" max="11" width="10.7109375" style="1"/>
  </cols>
  <sheetData>
    <row r="1" spans="1:6" s="1" customFormat="1" ht="16">
      <c r="A1" s="2" t="s">
        <v>129</v>
      </c>
      <c r="B1" s="2" t="s">
        <v>127</v>
      </c>
    </row>
    <row r="2" spans="1:6" s="1" customFormat="1" ht="16">
      <c r="A2" s="2"/>
      <c r="B2" s="2"/>
    </row>
    <row r="3" spans="1:6" s="1" customFormat="1" ht="16">
      <c r="B3" s="1" t="s">
        <v>21</v>
      </c>
      <c r="C3" s="5" t="s">
        <v>1</v>
      </c>
      <c r="D3" s="5" t="s">
        <v>89</v>
      </c>
    </row>
    <row r="4" spans="1:6" s="1" customFormat="1" ht="20" customHeight="1">
      <c r="A4" s="16"/>
      <c r="B4" s="37" t="s">
        <v>128</v>
      </c>
      <c r="C4" s="10">
        <v>54.2</v>
      </c>
      <c r="D4" s="10">
        <v>59.3</v>
      </c>
      <c r="E4" s="28"/>
      <c r="F4" s="28"/>
    </row>
    <row r="5" spans="1:6" s="1" customFormat="1" ht="20" customHeight="1">
      <c r="B5" s="37"/>
      <c r="C5" s="10">
        <v>64.400000000000006</v>
      </c>
      <c r="D5" s="10">
        <v>58.8</v>
      </c>
      <c r="E5" s="28"/>
      <c r="F5" s="28"/>
    </row>
    <row r="6" spans="1:6" s="1" customFormat="1" ht="20" customHeight="1">
      <c r="B6" s="37"/>
      <c r="C6" s="10">
        <v>53.7</v>
      </c>
      <c r="D6" s="10">
        <v>58.8</v>
      </c>
      <c r="E6" s="28"/>
      <c r="F6" s="28"/>
    </row>
    <row r="7" spans="1:6" s="1" customFormat="1" ht="20" customHeight="1">
      <c r="B7" s="37"/>
      <c r="C7" s="10">
        <v>63</v>
      </c>
      <c r="D7" s="10">
        <v>48.6</v>
      </c>
      <c r="E7" s="28"/>
      <c r="F7" s="28"/>
    </row>
    <row r="8" spans="1:6" s="1" customFormat="1" ht="20" customHeight="1">
      <c r="B8" s="37"/>
      <c r="C8" s="10">
        <v>60.6</v>
      </c>
      <c r="D8" s="10">
        <v>68.5</v>
      </c>
      <c r="E8" s="28"/>
      <c r="F8" s="28"/>
    </row>
    <row r="9" spans="1:6" s="1" customFormat="1" ht="20" customHeight="1">
      <c r="B9" s="37"/>
      <c r="C9" s="10">
        <v>50</v>
      </c>
      <c r="D9" s="10">
        <v>64.400000000000006</v>
      </c>
      <c r="E9" s="28"/>
      <c r="F9" s="28"/>
    </row>
    <row r="10" spans="1:6" s="1" customFormat="1" ht="20" customHeight="1">
      <c r="B10" s="37"/>
      <c r="C10" s="10">
        <v>44.9</v>
      </c>
      <c r="D10" s="10">
        <v>44.9</v>
      </c>
      <c r="E10" s="28"/>
      <c r="F10" s="28"/>
    </row>
    <row r="11" spans="1:6" s="1" customFormat="1" ht="20" customHeight="1">
      <c r="B11" s="37"/>
      <c r="C11" s="10">
        <v>61.6</v>
      </c>
      <c r="D11" s="10">
        <v>65.7</v>
      </c>
      <c r="E11" s="28"/>
      <c r="F11" s="28"/>
    </row>
    <row r="12" spans="1:6" s="1" customFormat="1" ht="20" customHeight="1">
      <c r="B12" s="37"/>
      <c r="C12" s="10">
        <v>70.400000000000006</v>
      </c>
      <c r="D12" s="10">
        <v>53.7</v>
      </c>
      <c r="E12" s="28"/>
      <c r="F12" s="28"/>
    </row>
    <row r="13" spans="1:6" s="1" customFormat="1" ht="20" customHeight="1">
      <c r="B13" s="37"/>
      <c r="C13" s="10">
        <v>54.6</v>
      </c>
      <c r="D13" s="10">
        <v>70.400000000000006</v>
      </c>
      <c r="E13" s="28"/>
      <c r="F13" s="28"/>
    </row>
    <row r="14" spans="1:6" s="1" customFormat="1" ht="20" customHeight="1">
      <c r="B14" s="37"/>
      <c r="C14" s="10">
        <v>37.5</v>
      </c>
      <c r="D14" s="10">
        <v>69</v>
      </c>
      <c r="E14" s="28"/>
      <c r="F14" s="28"/>
    </row>
    <row r="15" spans="1:6" s="1" customFormat="1" ht="20" customHeight="1">
      <c r="B15" s="37"/>
      <c r="C15" s="10">
        <v>46.8</v>
      </c>
      <c r="D15" s="10">
        <v>58.3</v>
      </c>
      <c r="E15" s="28"/>
      <c r="F15" s="28"/>
    </row>
    <row r="16" spans="1:6">
      <c r="B16" s="37"/>
      <c r="C16" s="10">
        <v>45.8</v>
      </c>
      <c r="D16" s="10">
        <v>70.8</v>
      </c>
      <c r="E16" s="28"/>
      <c r="F16" s="28"/>
    </row>
    <row r="17" spans="2:6">
      <c r="B17" s="37"/>
      <c r="C17" s="10">
        <v>52.8</v>
      </c>
      <c r="D17" s="10">
        <v>64.400000000000006</v>
      </c>
      <c r="E17" s="28"/>
      <c r="F17" s="28"/>
    </row>
    <row r="18" spans="2:6">
      <c r="B18" s="37"/>
      <c r="C18" s="10">
        <v>51.9</v>
      </c>
      <c r="D18" s="10">
        <v>66.2</v>
      </c>
      <c r="E18" s="28"/>
      <c r="F18" s="28"/>
    </row>
    <row r="19" spans="2:6">
      <c r="B19" s="37"/>
      <c r="C19" s="10">
        <v>49.5</v>
      </c>
      <c r="D19" s="10">
        <v>68.5</v>
      </c>
      <c r="E19" s="28"/>
      <c r="F19" s="28"/>
    </row>
    <row r="20" spans="2:6">
      <c r="B20" s="37"/>
      <c r="C20" s="10">
        <v>48.1</v>
      </c>
      <c r="D20" s="10">
        <v>75.900000000000006</v>
      </c>
      <c r="E20" s="28"/>
      <c r="F20" s="28"/>
    </row>
    <row r="21" spans="2:6">
      <c r="B21" s="37"/>
      <c r="C21" s="10">
        <v>57.4</v>
      </c>
      <c r="D21" s="10">
        <v>68.099999999999994</v>
      </c>
      <c r="E21" s="28"/>
      <c r="F21" s="28"/>
    </row>
    <row r="22" spans="2:6">
      <c r="B22" s="37"/>
      <c r="C22" s="10">
        <v>43.1</v>
      </c>
      <c r="D22" s="10">
        <v>62</v>
      </c>
      <c r="E22" s="28"/>
      <c r="F22" s="28"/>
    </row>
    <row r="23" spans="2:6">
      <c r="B23" s="37"/>
      <c r="C23" s="10">
        <v>42.6</v>
      </c>
      <c r="D23" s="10">
        <v>47.2</v>
      </c>
      <c r="E23" s="28"/>
      <c r="F23" s="28"/>
    </row>
    <row r="24" spans="2:6">
      <c r="B24" s="37"/>
      <c r="C24" s="10">
        <v>50.9</v>
      </c>
      <c r="D24" s="10">
        <v>64.400000000000006</v>
      </c>
      <c r="E24" s="28"/>
      <c r="F24" s="28"/>
    </row>
    <row r="25" spans="2:6">
      <c r="B25" s="37"/>
      <c r="C25" s="10">
        <v>50</v>
      </c>
      <c r="D25" s="10">
        <v>65.3</v>
      </c>
      <c r="E25" s="28"/>
      <c r="F25" s="28"/>
    </row>
    <row r="26" spans="2:6">
      <c r="B26" s="37"/>
      <c r="C26" s="10">
        <v>54.6</v>
      </c>
      <c r="D26" s="10">
        <v>64.8</v>
      </c>
      <c r="E26" s="28"/>
      <c r="F26" s="28"/>
    </row>
    <row r="27" spans="2:6">
      <c r="B27" s="37"/>
      <c r="C27" s="10">
        <v>59.3</v>
      </c>
      <c r="D27" s="10">
        <v>70.400000000000006</v>
      </c>
      <c r="E27" s="28"/>
      <c r="F27" s="28"/>
    </row>
    <row r="28" spans="2:6">
      <c r="B28" s="37"/>
      <c r="C28" s="10">
        <v>70.400000000000006</v>
      </c>
      <c r="D28" s="10">
        <v>69</v>
      </c>
      <c r="E28" s="28"/>
      <c r="F28" s="28"/>
    </row>
    <row r="29" spans="2:6">
      <c r="B29" s="37"/>
      <c r="C29" s="10">
        <v>45.8</v>
      </c>
      <c r="D29" s="10">
        <v>64.400000000000006</v>
      </c>
      <c r="E29" s="28"/>
      <c r="F29" s="28"/>
    </row>
    <row r="30" spans="2:6">
      <c r="B30" s="37"/>
      <c r="C30" s="10">
        <v>69.900000000000006</v>
      </c>
      <c r="D30" s="10">
        <v>63.9</v>
      </c>
      <c r="E30" s="28"/>
      <c r="F30" s="28"/>
    </row>
    <row r="31" spans="2:6">
      <c r="B31" s="37"/>
      <c r="C31" s="10">
        <v>58.8</v>
      </c>
      <c r="D31" s="10">
        <v>66.2</v>
      </c>
      <c r="E31" s="28"/>
      <c r="F31" s="28"/>
    </row>
    <row r="32" spans="2:6">
      <c r="B32" s="37"/>
      <c r="C32" s="10">
        <v>45.4</v>
      </c>
      <c r="D32" s="10">
        <v>60.2</v>
      </c>
      <c r="E32" s="28"/>
      <c r="F32" s="28"/>
    </row>
    <row r="33" spans="2:6">
      <c r="B33" s="37"/>
      <c r="C33" s="10">
        <v>67.099999999999994</v>
      </c>
      <c r="D33" s="10">
        <v>65.7</v>
      </c>
      <c r="E33" s="28"/>
      <c r="F33" s="28"/>
    </row>
    <row r="34" spans="2:6">
      <c r="B34" s="37"/>
      <c r="C34" s="10">
        <v>63</v>
      </c>
      <c r="D34" s="10">
        <v>67.099999999999994</v>
      </c>
      <c r="E34" s="28"/>
      <c r="F34" s="28"/>
    </row>
    <row r="35" spans="2:6">
      <c r="B35" s="37"/>
      <c r="C35" s="10">
        <v>60.2</v>
      </c>
      <c r="D35" s="10">
        <v>61.6</v>
      </c>
      <c r="E35" s="28"/>
      <c r="F35" s="28"/>
    </row>
    <row r="36" spans="2:6">
      <c r="B36" s="37"/>
      <c r="C36" s="10">
        <v>55.6</v>
      </c>
      <c r="D36" s="10">
        <v>63.4</v>
      </c>
      <c r="E36" s="28"/>
      <c r="F36" s="28"/>
    </row>
    <row r="37" spans="2:6">
      <c r="B37" s="37"/>
      <c r="C37" s="10">
        <v>39.4</v>
      </c>
      <c r="D37" s="10">
        <v>67.599999999999994</v>
      </c>
      <c r="E37" s="28"/>
      <c r="F37" s="28"/>
    </row>
    <row r="38" spans="2:6">
      <c r="B38" s="37"/>
      <c r="C38" s="10">
        <v>51.4</v>
      </c>
      <c r="D38" s="10">
        <v>68.5</v>
      </c>
      <c r="E38" s="28"/>
      <c r="F38" s="28"/>
    </row>
    <row r="39" spans="2:6">
      <c r="B39" s="37"/>
      <c r="C39" s="10">
        <v>61.1</v>
      </c>
      <c r="D39" s="10">
        <v>61.1</v>
      </c>
      <c r="E39" s="28"/>
      <c r="F39" s="28"/>
    </row>
    <row r="40" spans="2:6">
      <c r="B40" s="37"/>
      <c r="C40" s="10">
        <v>65.7</v>
      </c>
      <c r="D40" s="10">
        <v>52.8</v>
      </c>
      <c r="E40" s="28"/>
      <c r="F40" s="28"/>
    </row>
    <row r="41" spans="2:6">
      <c r="B41" s="37"/>
      <c r="C41" s="10">
        <v>49.1</v>
      </c>
      <c r="D41" s="10">
        <v>60.6</v>
      </c>
      <c r="E41" s="28"/>
      <c r="F41" s="28"/>
    </row>
    <row r="42" spans="2:6">
      <c r="B42" s="37"/>
      <c r="C42" s="10">
        <v>58.8</v>
      </c>
      <c r="D42" s="10">
        <v>64.400000000000006</v>
      </c>
      <c r="E42" s="28"/>
      <c r="F42" s="28"/>
    </row>
    <row r="43" spans="2:6">
      <c r="B43" s="37"/>
      <c r="C43" s="10">
        <v>56.5</v>
      </c>
      <c r="D43" s="10">
        <v>65.7</v>
      </c>
      <c r="E43" s="28"/>
      <c r="F43" s="28"/>
    </row>
    <row r="44" spans="2:6">
      <c r="B44" s="37"/>
      <c r="C44" s="10">
        <v>52.8</v>
      </c>
      <c r="D44" s="10">
        <v>58.8</v>
      </c>
      <c r="E44" s="28"/>
      <c r="F44" s="28"/>
    </row>
    <row r="45" spans="2:6">
      <c r="B45" s="37"/>
      <c r="C45" s="10">
        <v>38.9</v>
      </c>
      <c r="D45" s="10">
        <v>64.8</v>
      </c>
      <c r="E45" s="28"/>
      <c r="F45" s="28"/>
    </row>
    <row r="46" spans="2:6">
      <c r="B46" s="37"/>
      <c r="C46" s="10">
        <v>61.6</v>
      </c>
      <c r="D46" s="10">
        <v>63</v>
      </c>
      <c r="E46" s="28"/>
      <c r="F46" s="28"/>
    </row>
    <row r="47" spans="2:6">
      <c r="B47" s="37"/>
      <c r="C47" s="10">
        <v>40.299999999999997</v>
      </c>
      <c r="D47" s="10">
        <v>63.9</v>
      </c>
      <c r="E47" s="28"/>
      <c r="F47" s="28"/>
    </row>
    <row r="48" spans="2:6">
      <c r="B48" s="37"/>
      <c r="C48" s="10">
        <v>47.2</v>
      </c>
      <c r="D48" s="10">
        <v>63.9</v>
      </c>
      <c r="E48" s="28"/>
      <c r="F48" s="28"/>
    </row>
    <row r="49" spans="2:6">
      <c r="B49" s="37"/>
      <c r="C49" s="10">
        <v>41.7</v>
      </c>
      <c r="D49" s="10">
        <v>60.2</v>
      </c>
      <c r="E49" s="28"/>
      <c r="F49" s="28"/>
    </row>
    <row r="50" spans="2:6">
      <c r="B50" s="37"/>
      <c r="C50" s="10">
        <v>47.2</v>
      </c>
      <c r="D50" s="10">
        <v>64.8</v>
      </c>
      <c r="E50" s="28"/>
      <c r="F50" s="28"/>
    </row>
    <row r="51" spans="2:6">
      <c r="B51" s="37"/>
      <c r="C51" s="10">
        <v>38.9</v>
      </c>
      <c r="D51" s="10">
        <v>58.8</v>
      </c>
      <c r="E51" s="28"/>
      <c r="F51" s="28"/>
    </row>
    <row r="52" spans="2:6">
      <c r="B52" s="37"/>
      <c r="C52" s="10">
        <v>47.7</v>
      </c>
      <c r="D52" s="10">
        <v>67.599999999999994</v>
      </c>
      <c r="E52" s="28"/>
      <c r="F52" s="28"/>
    </row>
    <row r="53" spans="2:6">
      <c r="B53" s="37"/>
      <c r="C53" s="10">
        <v>36.6</v>
      </c>
      <c r="D53" s="10">
        <v>68.099999999999994</v>
      </c>
      <c r="E53" s="28"/>
      <c r="F53" s="28"/>
    </row>
    <row r="54" spans="2:6">
      <c r="B54" s="37"/>
      <c r="C54" s="10">
        <v>50</v>
      </c>
      <c r="D54" s="10">
        <v>61.6</v>
      </c>
      <c r="E54" s="28"/>
      <c r="F54" s="28"/>
    </row>
    <row r="55" spans="2:6">
      <c r="B55" s="37"/>
      <c r="C55" s="10">
        <v>48.6</v>
      </c>
      <c r="D55" s="10">
        <v>63.4</v>
      </c>
      <c r="E55" s="28"/>
      <c r="F55" s="28"/>
    </row>
    <row r="56" spans="2:6">
      <c r="B56" s="37"/>
      <c r="C56" s="10">
        <v>41.7</v>
      </c>
      <c r="D56" s="10">
        <v>55.6</v>
      </c>
      <c r="E56" s="28"/>
      <c r="F56" s="28"/>
    </row>
    <row r="57" spans="2:6">
      <c r="B57" s="37"/>
      <c r="C57" s="10">
        <v>37</v>
      </c>
      <c r="D57" s="10">
        <v>53.2</v>
      </c>
      <c r="E57" s="28"/>
      <c r="F57" s="28"/>
    </row>
    <row r="58" spans="2:6">
      <c r="B58" s="37"/>
      <c r="C58" s="10">
        <v>41.7</v>
      </c>
      <c r="D58" s="10">
        <v>63.9</v>
      </c>
      <c r="E58" s="28"/>
      <c r="F58" s="28"/>
    </row>
    <row r="59" spans="2:6">
      <c r="B59" s="37"/>
      <c r="C59" s="10">
        <v>41.2</v>
      </c>
      <c r="D59" s="10">
        <v>61.6</v>
      </c>
      <c r="E59" s="28"/>
      <c r="F59" s="28"/>
    </row>
    <row r="60" spans="2:6">
      <c r="B60" s="37"/>
      <c r="C60" s="10">
        <v>41.7</v>
      </c>
      <c r="D60" s="10">
        <v>65.7</v>
      </c>
      <c r="E60" s="28"/>
      <c r="F60" s="28"/>
    </row>
    <row r="61" spans="2:6">
      <c r="B61" s="37"/>
      <c r="C61" s="10">
        <v>41.2</v>
      </c>
      <c r="D61" s="10">
        <v>57.4</v>
      </c>
      <c r="E61" s="28"/>
      <c r="F61" s="28"/>
    </row>
    <row r="62" spans="2:6">
      <c r="B62" s="37"/>
      <c r="C62" s="10">
        <v>49.1</v>
      </c>
      <c r="D62" s="10">
        <v>60.6</v>
      </c>
      <c r="E62" s="28"/>
      <c r="F62" s="28"/>
    </row>
    <row r="63" spans="2:6">
      <c r="B63" s="37"/>
      <c r="C63" s="10">
        <v>49.5</v>
      </c>
      <c r="D63" s="10">
        <v>60.6</v>
      </c>
      <c r="E63" s="28"/>
      <c r="F63" s="28"/>
    </row>
    <row r="64" spans="2:6">
      <c r="B64" s="37"/>
      <c r="C64" s="10">
        <v>42.6</v>
      </c>
      <c r="D64" s="10">
        <v>62</v>
      </c>
      <c r="E64" s="28"/>
      <c r="F64" s="28"/>
    </row>
    <row r="65" spans="2:6">
      <c r="B65" s="37"/>
      <c r="C65" s="10">
        <v>54.2</v>
      </c>
      <c r="D65" s="10">
        <v>41.7</v>
      </c>
      <c r="E65" s="28"/>
      <c r="F65" s="28"/>
    </row>
    <row r="66" spans="2:6">
      <c r="B66" s="37"/>
      <c r="C66" s="10">
        <v>40.299999999999997</v>
      </c>
      <c r="D66" s="10">
        <v>46.8</v>
      </c>
      <c r="E66" s="28"/>
      <c r="F66" s="28"/>
    </row>
    <row r="67" spans="2:6">
      <c r="B67" s="37"/>
      <c r="C67" s="10">
        <v>57.9</v>
      </c>
      <c r="D67" s="10">
        <v>61.1</v>
      </c>
      <c r="E67" s="28"/>
      <c r="F67" s="28"/>
    </row>
    <row r="68" spans="2:6">
      <c r="B68" s="37"/>
      <c r="C68" s="10">
        <v>36.6</v>
      </c>
      <c r="D68" s="10">
        <v>66.7</v>
      </c>
      <c r="E68" s="28"/>
      <c r="F68" s="28"/>
    </row>
    <row r="69" spans="2:6">
      <c r="B69" s="37"/>
      <c r="C69" s="10">
        <v>40.299999999999997</v>
      </c>
      <c r="D69" s="10">
        <v>58.3</v>
      </c>
      <c r="E69" s="28"/>
      <c r="F69" s="28"/>
    </row>
    <row r="70" spans="2:6">
      <c r="B70" s="37"/>
      <c r="C70" s="10">
        <v>43.5</v>
      </c>
      <c r="D70" s="10">
        <v>51.9</v>
      </c>
      <c r="E70" s="28"/>
      <c r="F70" s="28"/>
    </row>
    <row r="71" spans="2:6">
      <c r="B71" s="37"/>
      <c r="C71" s="10">
        <v>42.6</v>
      </c>
      <c r="D71" s="10">
        <v>56.9</v>
      </c>
      <c r="E71" s="28"/>
      <c r="F71" s="28"/>
    </row>
    <row r="72" spans="2:6">
      <c r="B72" s="37"/>
      <c r="C72" s="10">
        <v>49.5</v>
      </c>
      <c r="D72" s="10">
        <v>57.4</v>
      </c>
      <c r="E72" s="28"/>
      <c r="F72" s="28"/>
    </row>
    <row r="73" spans="2:6">
      <c r="B73" s="37"/>
      <c r="C73" s="10">
        <v>43.5</v>
      </c>
      <c r="D73" s="10">
        <v>49.5</v>
      </c>
      <c r="E73" s="28"/>
      <c r="F73" s="28"/>
    </row>
    <row r="74" spans="2:6">
      <c r="B74" s="37"/>
      <c r="C74" s="10">
        <v>56</v>
      </c>
      <c r="D74" s="10">
        <v>62</v>
      </c>
      <c r="E74" s="28"/>
      <c r="F74" s="28"/>
    </row>
    <row r="75" spans="2:6">
      <c r="B75" s="37"/>
      <c r="C75" s="10">
        <v>37.5</v>
      </c>
      <c r="D75" s="10">
        <v>58.8</v>
      </c>
      <c r="E75" s="28"/>
      <c r="F75" s="28"/>
    </row>
    <row r="76" spans="2:6">
      <c r="B76" s="37"/>
      <c r="C76" s="10">
        <v>30.6</v>
      </c>
      <c r="D76" s="10">
        <v>61.6</v>
      </c>
      <c r="E76" s="28"/>
      <c r="F76" s="28"/>
    </row>
    <row r="77" spans="2:6">
      <c r="B77" s="37"/>
      <c r="C77" s="10">
        <v>33.799999999999997</v>
      </c>
      <c r="D77" s="10">
        <v>62.5</v>
      </c>
      <c r="E77" s="28"/>
      <c r="F77" s="28"/>
    </row>
    <row r="78" spans="2:6">
      <c r="B78" s="37"/>
      <c r="C78" s="10">
        <v>33.799999999999997</v>
      </c>
      <c r="D78" s="10">
        <v>58.3</v>
      </c>
      <c r="E78" s="28"/>
      <c r="F78" s="28"/>
    </row>
    <row r="79" spans="2:6">
      <c r="B79" s="37"/>
      <c r="C79" s="10">
        <v>41.2</v>
      </c>
      <c r="D79" s="10">
        <v>60.6</v>
      </c>
      <c r="E79" s="28"/>
      <c r="F79" s="28"/>
    </row>
    <row r="80" spans="2:6">
      <c r="B80" s="37"/>
      <c r="C80" s="10">
        <v>29.6</v>
      </c>
      <c r="D80" s="10">
        <v>54.2</v>
      </c>
      <c r="E80" s="28"/>
      <c r="F80" s="28"/>
    </row>
    <row r="81" spans="2:6">
      <c r="B81" s="37"/>
      <c r="C81" s="10">
        <v>45.8</v>
      </c>
      <c r="D81" s="10">
        <v>50.9</v>
      </c>
      <c r="E81" s="28"/>
      <c r="F81" s="28"/>
    </row>
    <row r="82" spans="2:6">
      <c r="B82" s="37"/>
      <c r="C82" s="10">
        <v>51.9</v>
      </c>
      <c r="D82" s="10">
        <v>51.4</v>
      </c>
      <c r="E82" s="28"/>
      <c r="F82" s="28"/>
    </row>
    <row r="83" spans="2:6">
      <c r="B83" s="37"/>
      <c r="C83" s="10">
        <v>25.9</v>
      </c>
      <c r="D83" s="10">
        <v>90.7</v>
      </c>
      <c r="E83" s="28"/>
      <c r="F83" s="28"/>
    </row>
    <row r="84" spans="2:6">
      <c r="B84" s="37"/>
      <c r="C84" s="10">
        <v>56.9</v>
      </c>
      <c r="D84" s="10">
        <v>66.7</v>
      </c>
      <c r="E84" s="28"/>
      <c r="F84" s="28"/>
    </row>
    <row r="85" spans="2:6">
      <c r="B85" s="37"/>
      <c r="C85" s="10">
        <v>42.6</v>
      </c>
      <c r="D85" s="10">
        <v>66.7</v>
      </c>
      <c r="E85" s="28"/>
      <c r="F85" s="28"/>
    </row>
    <row r="86" spans="2:6">
      <c r="B86" s="37"/>
      <c r="C86" s="10">
        <v>54.2</v>
      </c>
      <c r="D86" s="10">
        <v>63.9</v>
      </c>
      <c r="E86" s="28"/>
      <c r="F86" s="28"/>
    </row>
    <row r="87" spans="2:6">
      <c r="B87" s="37"/>
      <c r="C87" s="10">
        <v>59.7</v>
      </c>
      <c r="D87" s="10">
        <v>80.099999999999994</v>
      </c>
      <c r="E87" s="28"/>
      <c r="F87" s="28"/>
    </row>
    <row r="88" spans="2:6">
      <c r="B88" s="37"/>
      <c r="C88" s="10">
        <v>48.1</v>
      </c>
      <c r="D88" s="10">
        <v>67.599999999999994</v>
      </c>
      <c r="E88" s="28"/>
      <c r="F88" s="28"/>
    </row>
    <row r="89" spans="2:6">
      <c r="B89" s="37"/>
      <c r="D89" s="10">
        <v>69.900000000000006</v>
      </c>
      <c r="E89" s="28"/>
      <c r="F89" s="28"/>
    </row>
    <row r="90" spans="2:6">
      <c r="B90" s="37"/>
      <c r="D90" s="10">
        <v>63.4</v>
      </c>
      <c r="E90" s="28"/>
      <c r="F90" s="28"/>
    </row>
    <row r="91" spans="2:6">
      <c r="B91" s="37"/>
      <c r="C91" s="10"/>
      <c r="D91" s="10">
        <v>47.2</v>
      </c>
      <c r="E91" s="28"/>
      <c r="F91" s="28"/>
    </row>
    <row r="92" spans="2:6">
      <c r="B92" s="37"/>
      <c r="C92" s="10"/>
      <c r="D92" s="10">
        <v>60.2</v>
      </c>
      <c r="E92" s="28"/>
      <c r="F92" s="28"/>
    </row>
    <row r="93" spans="2:6">
      <c r="B93" s="37"/>
      <c r="C93" s="10"/>
      <c r="D93" s="10">
        <v>62.5</v>
      </c>
      <c r="E93" s="28"/>
      <c r="F93" s="28"/>
    </row>
    <row r="94" spans="2:6">
      <c r="B94" s="37"/>
      <c r="C94" s="10"/>
      <c r="D94" s="10">
        <v>62.5</v>
      </c>
      <c r="E94" s="28"/>
      <c r="F94" s="28"/>
    </row>
    <row r="95" spans="2:6">
      <c r="B95" s="37"/>
      <c r="C95" s="10"/>
      <c r="D95" s="10">
        <v>49.1</v>
      </c>
      <c r="E95" s="28"/>
      <c r="F95" s="28"/>
    </row>
    <row r="96" spans="2:6">
      <c r="B96" s="37"/>
      <c r="C96" s="10"/>
      <c r="D96" s="10">
        <v>61.6</v>
      </c>
      <c r="E96" s="28"/>
      <c r="F96" s="28"/>
    </row>
    <row r="97" spans="2:6">
      <c r="B97" s="37"/>
      <c r="C97" s="10"/>
      <c r="D97" s="10">
        <v>56.5</v>
      </c>
      <c r="E97" s="28"/>
      <c r="F97" s="28"/>
    </row>
    <row r="98" spans="2:6">
      <c r="B98" s="37"/>
      <c r="C98" s="10"/>
      <c r="D98" s="10">
        <v>63</v>
      </c>
      <c r="E98" s="28"/>
      <c r="F98" s="28"/>
    </row>
    <row r="99" spans="2:6">
      <c r="B99" s="37"/>
      <c r="C99" s="10"/>
      <c r="D99" s="10">
        <v>74.099999999999994</v>
      </c>
      <c r="E99" s="28"/>
      <c r="F99" s="28"/>
    </row>
    <row r="100" spans="2:6">
      <c r="B100" s="37"/>
      <c r="C100" s="10"/>
      <c r="D100" s="10">
        <v>65.3</v>
      </c>
      <c r="E100" s="28"/>
      <c r="F100" s="28"/>
    </row>
    <row r="101" spans="2:6">
      <c r="B101" s="37"/>
      <c r="C101" s="10"/>
      <c r="D101" s="10">
        <v>60.6</v>
      </c>
      <c r="E101" s="28"/>
      <c r="F101" s="28"/>
    </row>
    <row r="102" spans="2:6">
      <c r="B102" s="37"/>
      <c r="C102" s="10"/>
      <c r="D102" s="10">
        <v>65.3</v>
      </c>
      <c r="E102" s="28"/>
      <c r="F102" s="28"/>
    </row>
    <row r="103" spans="2:6">
      <c r="B103" s="37"/>
      <c r="C103" s="10"/>
      <c r="D103" s="10">
        <v>67.099999999999994</v>
      </c>
      <c r="E103" s="28"/>
      <c r="F103" s="28"/>
    </row>
    <row r="104" spans="2:6">
      <c r="B104" s="37"/>
      <c r="C104" s="10"/>
      <c r="D104" s="10">
        <v>59.3</v>
      </c>
      <c r="E104" s="28"/>
      <c r="F104" s="28"/>
    </row>
    <row r="105" spans="2:6">
      <c r="B105" s="37"/>
      <c r="C105" s="10"/>
      <c r="D105" s="10">
        <v>62.5</v>
      </c>
      <c r="E105" s="28"/>
      <c r="F105" s="28"/>
    </row>
    <row r="106" spans="2:6">
      <c r="B106" s="37"/>
      <c r="C106" s="10"/>
      <c r="D106" s="10">
        <v>62.5</v>
      </c>
      <c r="E106" s="28"/>
      <c r="F106" s="28"/>
    </row>
    <row r="107" spans="2:6">
      <c r="B107" s="37"/>
      <c r="C107" s="10"/>
      <c r="D107" s="10">
        <v>62</v>
      </c>
      <c r="E107" s="28"/>
      <c r="F107" s="28"/>
    </row>
    <row r="108" spans="2:6">
      <c r="B108" s="37"/>
      <c r="C108" s="10"/>
      <c r="D108" s="10">
        <v>63.4</v>
      </c>
      <c r="E108" s="28"/>
      <c r="F108" s="28"/>
    </row>
    <row r="109" spans="2:6">
      <c r="B109" s="37"/>
      <c r="C109" s="10"/>
      <c r="D109" s="10">
        <v>65.7</v>
      </c>
      <c r="E109" s="28"/>
      <c r="F109" s="28"/>
    </row>
    <row r="110" spans="2:6">
      <c r="B110" s="37"/>
      <c r="C110" s="10"/>
      <c r="D110" s="10">
        <v>67.599999999999994</v>
      </c>
      <c r="E110" s="28"/>
      <c r="F110" s="28"/>
    </row>
    <row r="111" spans="2:6">
      <c r="B111" s="37"/>
      <c r="C111" s="10"/>
      <c r="D111" s="10">
        <v>75</v>
      </c>
      <c r="E111" s="28"/>
      <c r="F111" s="28"/>
    </row>
    <row r="112" spans="2:6">
      <c r="B112" s="37"/>
      <c r="C112" s="10"/>
      <c r="D112" s="10">
        <v>62</v>
      </c>
      <c r="E112" s="28"/>
      <c r="F112" s="28"/>
    </row>
    <row r="113" spans="2:6">
      <c r="B113" s="37"/>
      <c r="C113" s="10"/>
      <c r="D113" s="10">
        <v>42.1</v>
      </c>
      <c r="F113" s="28"/>
    </row>
    <row r="114" spans="2:6">
      <c r="B114" s="37"/>
      <c r="C114" s="10"/>
      <c r="D114" s="10">
        <v>42.6</v>
      </c>
      <c r="E114" s="28"/>
      <c r="F114" s="28"/>
    </row>
    <row r="115" spans="2:6">
      <c r="B115" s="37"/>
      <c r="C115" s="10"/>
      <c r="D115" s="10">
        <v>58.8</v>
      </c>
      <c r="E115" s="28"/>
      <c r="F115" s="28"/>
    </row>
    <row r="116" spans="2:6">
      <c r="B116" s="37"/>
      <c r="C116" s="10"/>
      <c r="D116" s="10">
        <v>46.8</v>
      </c>
      <c r="E116" s="28"/>
      <c r="F116" s="28"/>
    </row>
    <row r="117" spans="2:6">
      <c r="B117" s="37"/>
      <c r="C117" s="10"/>
      <c r="D117" s="10">
        <v>56.9</v>
      </c>
      <c r="E117" s="28"/>
      <c r="F117" s="28"/>
    </row>
    <row r="118" spans="2:6">
      <c r="B118" s="37"/>
      <c r="C118" s="10"/>
      <c r="D118" s="10">
        <v>50.5</v>
      </c>
      <c r="E118" s="28"/>
      <c r="F118" s="28"/>
    </row>
    <row r="119" spans="2:6">
      <c r="B119" s="37"/>
      <c r="C119" s="10"/>
      <c r="D119" s="10">
        <v>42.1</v>
      </c>
      <c r="E119" s="28"/>
      <c r="F119" s="28"/>
    </row>
    <row r="120" spans="2:6">
      <c r="B120" s="37"/>
      <c r="C120" s="10"/>
      <c r="D120" s="10">
        <v>37.5</v>
      </c>
      <c r="E120" s="28"/>
      <c r="F120" s="28"/>
    </row>
    <row r="121" spans="2:6">
      <c r="B121" s="37"/>
      <c r="C121" s="10"/>
      <c r="D121" s="10">
        <v>40.700000000000003</v>
      </c>
      <c r="E121" s="28"/>
      <c r="F121" s="28"/>
    </row>
    <row r="122" spans="2:6">
      <c r="B122" s="37"/>
      <c r="C122" s="10"/>
      <c r="D122" s="10">
        <v>43.1</v>
      </c>
      <c r="E122" s="28"/>
      <c r="F122" s="28"/>
    </row>
    <row r="123" spans="2:6">
      <c r="B123" s="37"/>
      <c r="C123" s="10"/>
      <c r="D123" s="10">
        <v>51.9</v>
      </c>
      <c r="E123" s="28"/>
      <c r="F123" s="28"/>
    </row>
    <row r="124" spans="2:6">
      <c r="B124" s="37"/>
      <c r="C124" s="10"/>
      <c r="D124" s="10">
        <v>57.9</v>
      </c>
      <c r="E124" s="28"/>
      <c r="F124" s="28"/>
    </row>
    <row r="125" spans="2:6">
      <c r="B125" s="37"/>
      <c r="C125" s="10"/>
      <c r="D125" s="10">
        <v>43.1</v>
      </c>
      <c r="E125" s="28"/>
      <c r="F125" s="28"/>
    </row>
    <row r="126" spans="2:6">
      <c r="B126" s="37"/>
      <c r="C126" s="10"/>
      <c r="D126" s="10">
        <v>38.9</v>
      </c>
      <c r="E126" s="28"/>
      <c r="F126" s="28"/>
    </row>
    <row r="127" spans="2:6">
      <c r="B127" s="37"/>
      <c r="C127" s="10"/>
      <c r="D127" s="10">
        <v>111.6</v>
      </c>
      <c r="E127" s="28"/>
      <c r="F127" s="28"/>
    </row>
    <row r="128" spans="2:6">
      <c r="B128" s="37"/>
      <c r="C128" s="10"/>
      <c r="D128" s="10">
        <v>69.400000000000006</v>
      </c>
      <c r="E128" s="28"/>
      <c r="F128" s="28"/>
    </row>
    <row r="129" spans="2:6">
      <c r="B129" s="37"/>
      <c r="C129" s="10"/>
      <c r="D129" s="10">
        <v>40.700000000000003</v>
      </c>
      <c r="E129" s="28"/>
      <c r="F129" s="28"/>
    </row>
    <row r="130" spans="2:6">
      <c r="B130" s="37"/>
      <c r="C130" s="10"/>
      <c r="D130" s="10">
        <v>50.5</v>
      </c>
      <c r="E130" s="28"/>
      <c r="F130" s="28"/>
    </row>
    <row r="131" spans="2:6">
      <c r="B131" s="37"/>
      <c r="C131" s="10"/>
      <c r="D131" s="10">
        <v>49.1</v>
      </c>
      <c r="E131" s="28"/>
      <c r="F131" s="28"/>
    </row>
    <row r="132" spans="2:6">
      <c r="B132" s="37"/>
      <c r="C132" s="10"/>
      <c r="D132" s="10">
        <v>60.6</v>
      </c>
      <c r="E132" s="28"/>
      <c r="F132" s="28"/>
    </row>
    <row r="133" spans="2:6">
      <c r="B133" s="37"/>
      <c r="C133" s="10"/>
      <c r="D133" s="10">
        <v>53.7</v>
      </c>
      <c r="E133" s="28"/>
      <c r="F133" s="28"/>
    </row>
    <row r="134" spans="2:6">
      <c r="B134" s="37"/>
      <c r="C134" s="10"/>
      <c r="D134" s="10">
        <v>56.9</v>
      </c>
      <c r="E134" s="28"/>
      <c r="F134" s="28"/>
    </row>
    <row r="135" spans="2:6">
      <c r="B135" s="37"/>
      <c r="C135" s="10"/>
      <c r="D135" s="10">
        <v>48.1</v>
      </c>
      <c r="E135" s="28"/>
      <c r="F135" s="28"/>
    </row>
    <row r="136" spans="2:6">
      <c r="B136" s="37"/>
      <c r="C136" s="10"/>
      <c r="D136" s="10">
        <v>44</v>
      </c>
      <c r="E136" s="28"/>
      <c r="F136" s="28"/>
    </row>
    <row r="137" spans="2:6">
      <c r="B137" s="37"/>
      <c r="C137" s="10"/>
      <c r="D137" s="10">
        <v>43.5</v>
      </c>
      <c r="E137" s="28"/>
      <c r="F137" s="28"/>
    </row>
    <row r="138" spans="2:6">
      <c r="B138" s="37"/>
      <c r="C138" s="10"/>
      <c r="D138" s="10">
        <v>51.9</v>
      </c>
      <c r="E138" s="28"/>
      <c r="F138" s="28"/>
    </row>
    <row r="139" spans="2:6">
      <c r="B139" s="37"/>
      <c r="C139" s="10"/>
      <c r="D139" s="10">
        <v>57.4</v>
      </c>
      <c r="E139" s="28"/>
      <c r="F139" s="28"/>
    </row>
    <row r="140" spans="2:6">
      <c r="B140" s="37"/>
      <c r="C140" s="10"/>
      <c r="D140" s="10">
        <v>49.1</v>
      </c>
      <c r="E140" s="28"/>
      <c r="F140" s="28"/>
    </row>
    <row r="141" spans="2:6">
      <c r="B141" s="37"/>
      <c r="C141" s="10"/>
      <c r="D141" s="10">
        <v>56.9</v>
      </c>
      <c r="E141" s="28"/>
      <c r="F141" s="28"/>
    </row>
    <row r="142" spans="2:6">
      <c r="B142" s="37"/>
      <c r="C142" s="10"/>
      <c r="D142" s="10">
        <v>50.5</v>
      </c>
      <c r="E142" s="28"/>
      <c r="F142" s="28"/>
    </row>
    <row r="143" spans="2:6">
      <c r="B143" s="37"/>
      <c r="C143" s="10"/>
      <c r="D143" s="10">
        <v>51.9</v>
      </c>
      <c r="E143" s="28"/>
      <c r="F143" s="28"/>
    </row>
    <row r="144" spans="2:6">
      <c r="B144" s="37"/>
      <c r="C144" s="10"/>
      <c r="D144" s="10">
        <v>46.3</v>
      </c>
      <c r="E144" s="28"/>
      <c r="F144" s="28"/>
    </row>
    <row r="145" spans="2:6">
      <c r="B145" s="37"/>
      <c r="C145" s="10"/>
      <c r="D145" s="10">
        <v>45.4</v>
      </c>
      <c r="E145" s="28"/>
      <c r="F145" s="28"/>
    </row>
    <row r="146" spans="2:6">
      <c r="B146" s="37"/>
      <c r="C146" s="10"/>
      <c r="D146" s="10">
        <v>44.9</v>
      </c>
      <c r="E146" s="28"/>
      <c r="F146" s="28"/>
    </row>
    <row r="147" spans="2:6">
      <c r="B147" s="37"/>
      <c r="C147" s="10"/>
      <c r="D147" s="10">
        <v>51.4</v>
      </c>
      <c r="E147" s="28"/>
      <c r="F147" s="28"/>
    </row>
    <row r="148" spans="2:6">
      <c r="B148" s="37"/>
      <c r="C148" s="10"/>
      <c r="D148" s="10">
        <v>46.8</v>
      </c>
      <c r="E148" s="28"/>
      <c r="F148" s="28"/>
    </row>
    <row r="149" spans="2:6">
      <c r="B149" s="37"/>
      <c r="C149" s="10"/>
      <c r="D149" s="10">
        <v>43.1</v>
      </c>
      <c r="E149" s="28"/>
      <c r="F149" s="28"/>
    </row>
    <row r="150" spans="2:6">
      <c r="B150" s="37"/>
      <c r="C150" s="10"/>
      <c r="D150" s="10">
        <v>58.3</v>
      </c>
      <c r="E150" s="28"/>
      <c r="F150" s="28"/>
    </row>
    <row r="151" spans="2:6">
      <c r="B151" s="37"/>
      <c r="C151" s="10"/>
      <c r="D151" s="10">
        <v>50</v>
      </c>
      <c r="E151" s="28"/>
      <c r="F151" s="28"/>
    </row>
    <row r="152" spans="2:6">
      <c r="B152" s="37"/>
      <c r="C152" s="10"/>
      <c r="D152" s="10">
        <v>65.7</v>
      </c>
      <c r="E152" s="28"/>
      <c r="F152" s="28"/>
    </row>
    <row r="153" spans="2:6">
      <c r="B153" s="37"/>
      <c r="C153" s="10"/>
      <c r="D153" s="10">
        <v>59.7</v>
      </c>
      <c r="E153" s="28"/>
      <c r="F153" s="28"/>
    </row>
    <row r="154" spans="2:6">
      <c r="B154" s="37"/>
      <c r="C154" s="10"/>
      <c r="D154" s="10">
        <v>44.4</v>
      </c>
      <c r="E154" s="28"/>
      <c r="F154" s="28"/>
    </row>
    <row r="155" spans="2:6">
      <c r="B155" s="37"/>
      <c r="C155" s="10"/>
      <c r="D155" s="10">
        <v>38.4</v>
      </c>
      <c r="E155" s="28"/>
      <c r="F155" s="28"/>
    </row>
    <row r="156" spans="2:6">
      <c r="B156" s="37"/>
      <c r="C156" s="10"/>
      <c r="D156" s="10">
        <v>63.9</v>
      </c>
      <c r="E156" s="28"/>
      <c r="F156" s="28"/>
    </row>
    <row r="157" spans="2:6">
      <c r="B157" s="37"/>
      <c r="C157" s="10"/>
      <c r="D157" s="10">
        <v>37.5</v>
      </c>
      <c r="E157" s="28"/>
      <c r="F157" s="28"/>
    </row>
    <row r="158" spans="2:6">
      <c r="B158" s="37"/>
      <c r="C158" s="10"/>
      <c r="D158" s="10">
        <v>57.4</v>
      </c>
      <c r="E158" s="28"/>
      <c r="F158" s="28"/>
    </row>
    <row r="159" spans="2:6">
      <c r="B159" s="37"/>
      <c r="C159" s="10"/>
      <c r="D159" s="10">
        <v>50</v>
      </c>
      <c r="E159" s="28"/>
      <c r="F159" s="28"/>
    </row>
    <row r="160" spans="2:6">
      <c r="B160" s="37"/>
      <c r="C160" s="10"/>
      <c r="D160" s="10">
        <v>55.6</v>
      </c>
      <c r="E160" s="28"/>
      <c r="F160" s="28"/>
    </row>
    <row r="161" spans="2:6">
      <c r="B161" s="37"/>
      <c r="C161" s="10"/>
      <c r="D161" s="10">
        <v>48.1</v>
      </c>
      <c r="E161" s="28"/>
      <c r="F161" s="28"/>
    </row>
    <row r="162" spans="2:6">
      <c r="B162" s="37"/>
      <c r="C162" s="10"/>
      <c r="D162" s="10">
        <v>47.2</v>
      </c>
      <c r="E162" s="28"/>
      <c r="F162" s="28"/>
    </row>
    <row r="163" spans="2:6">
      <c r="B163" s="37"/>
      <c r="C163" s="10"/>
      <c r="D163" s="10">
        <v>82.4</v>
      </c>
      <c r="E163" s="28"/>
      <c r="F163" s="28"/>
    </row>
    <row r="164" spans="2:6">
      <c r="B164" s="37"/>
      <c r="C164" s="10"/>
      <c r="D164" s="10">
        <v>62</v>
      </c>
      <c r="E164" s="28"/>
      <c r="F164" s="28"/>
    </row>
    <row r="165" spans="2:6">
      <c r="B165" s="37"/>
      <c r="C165" s="10"/>
      <c r="D165" s="10">
        <v>50.9</v>
      </c>
      <c r="E165" s="28"/>
      <c r="F165" s="28"/>
    </row>
    <row r="166" spans="2:6">
      <c r="B166" s="37"/>
      <c r="C166" s="10"/>
      <c r="D166" s="10">
        <v>42.6</v>
      </c>
      <c r="E166" s="28"/>
      <c r="F166" s="28"/>
    </row>
    <row r="167" spans="2:6">
      <c r="B167" s="37"/>
      <c r="C167" s="10"/>
      <c r="D167" s="10">
        <v>51.4</v>
      </c>
      <c r="E167" s="28"/>
      <c r="F167" s="28"/>
    </row>
    <row r="168" spans="2:6">
      <c r="B168" s="37"/>
      <c r="C168" s="10"/>
      <c r="D168" s="10">
        <v>78.2</v>
      </c>
      <c r="E168" s="28"/>
      <c r="F168" s="28"/>
    </row>
    <row r="169" spans="2:6">
      <c r="B169" s="37"/>
      <c r="C169" s="10"/>
      <c r="D169" s="10">
        <v>63.4</v>
      </c>
      <c r="E169" s="28"/>
      <c r="F169" s="28"/>
    </row>
    <row r="170" spans="2:6">
      <c r="B170" s="37"/>
      <c r="C170" s="10"/>
      <c r="D170" s="10">
        <v>58.3</v>
      </c>
      <c r="E170" s="28"/>
      <c r="F170" s="28"/>
    </row>
    <row r="171" spans="2:6">
      <c r="B171" s="37"/>
      <c r="C171" s="10"/>
      <c r="D171" s="10">
        <v>74.5</v>
      </c>
      <c r="E171" s="28"/>
      <c r="F171" s="28"/>
    </row>
    <row r="172" spans="2:6">
      <c r="B172" s="37"/>
      <c r="C172" s="10"/>
      <c r="D172" s="10">
        <v>30.1</v>
      </c>
      <c r="E172" s="28"/>
      <c r="F172" s="28"/>
    </row>
    <row r="173" spans="2:6">
      <c r="B173" s="37"/>
      <c r="C173" s="10"/>
      <c r="D173" s="10">
        <v>36.6</v>
      </c>
      <c r="E173" s="28"/>
      <c r="F173" s="28"/>
    </row>
    <row r="174" spans="2:6">
      <c r="B174" s="37"/>
      <c r="C174" s="10"/>
      <c r="D174" s="10">
        <v>56.5</v>
      </c>
      <c r="E174" s="28"/>
      <c r="F174" s="28"/>
    </row>
    <row r="175" spans="2:6">
      <c r="B175" s="37"/>
      <c r="C175" s="10"/>
      <c r="D175" s="10">
        <v>44.9</v>
      </c>
      <c r="E175" s="28"/>
      <c r="F175" s="28"/>
    </row>
    <row r="176" spans="2:6">
      <c r="B176" s="37"/>
      <c r="C176" s="10"/>
      <c r="D176" s="10">
        <v>73.599999999999994</v>
      </c>
      <c r="E176" s="28"/>
      <c r="F176" s="28"/>
    </row>
    <row r="177" spans="2:6">
      <c r="B177" s="37"/>
      <c r="C177" s="10"/>
      <c r="D177" s="10">
        <v>100</v>
      </c>
      <c r="E177" s="28"/>
      <c r="F177" s="28"/>
    </row>
    <row r="178" spans="2:6">
      <c r="B178" s="37"/>
      <c r="C178" s="10"/>
      <c r="D178" s="10">
        <v>94.4</v>
      </c>
      <c r="E178" s="28"/>
      <c r="F178" s="28"/>
    </row>
    <row r="179" spans="2:6">
      <c r="B179" s="37"/>
      <c r="C179" s="10"/>
      <c r="D179" s="10">
        <v>74.099999999999994</v>
      </c>
      <c r="E179" s="28"/>
      <c r="F179" s="28"/>
    </row>
    <row r="180" spans="2:6">
      <c r="B180" s="37"/>
      <c r="C180" s="10"/>
      <c r="D180" s="10">
        <v>96.3</v>
      </c>
      <c r="E180" s="28"/>
      <c r="F180" s="28"/>
    </row>
    <row r="181" spans="2:6">
      <c r="B181" s="37"/>
      <c r="C181" s="10"/>
      <c r="D181" s="10">
        <v>60.6</v>
      </c>
      <c r="E181" s="28"/>
      <c r="F181" s="28"/>
    </row>
    <row r="182" spans="2:6">
      <c r="B182" s="37"/>
      <c r="C182" s="10"/>
      <c r="D182" s="10">
        <v>65.3</v>
      </c>
      <c r="E182" s="28"/>
      <c r="F182" s="28"/>
    </row>
    <row r="183" spans="2:6">
      <c r="B183" s="37"/>
      <c r="C183" s="10"/>
      <c r="D183" s="10">
        <v>78.7</v>
      </c>
      <c r="E183" s="28"/>
      <c r="F183" s="28"/>
    </row>
    <row r="184" spans="2:6">
      <c r="B184" s="37"/>
      <c r="C184" s="10"/>
      <c r="D184" s="10">
        <v>53.7</v>
      </c>
      <c r="E184" s="28"/>
      <c r="F184" s="28"/>
    </row>
    <row r="185" spans="2:6">
      <c r="B185" s="37"/>
      <c r="C185" s="10"/>
      <c r="D185" s="10">
        <v>92.6</v>
      </c>
      <c r="E185" s="28"/>
      <c r="F185" s="28"/>
    </row>
    <row r="186" spans="2:6">
      <c r="B186" s="37"/>
      <c r="C186" s="10"/>
      <c r="D186" s="10">
        <v>60.6</v>
      </c>
      <c r="E186" s="28"/>
      <c r="F186" s="28"/>
    </row>
    <row r="187" spans="2:6">
      <c r="B187" s="37"/>
      <c r="C187" s="10"/>
      <c r="D187" s="10">
        <v>42.1</v>
      </c>
      <c r="E187" s="28"/>
      <c r="F187" s="28"/>
    </row>
    <row r="188" spans="2:6">
      <c r="B188" s="37"/>
      <c r="C188" s="10"/>
      <c r="D188" s="10">
        <v>80.599999999999994</v>
      </c>
      <c r="E188" s="28"/>
      <c r="F188" s="28"/>
    </row>
    <row r="189" spans="2:6">
      <c r="B189" s="37"/>
      <c r="C189" s="10"/>
      <c r="D189" s="10">
        <v>40.700000000000003</v>
      </c>
      <c r="E189" s="28"/>
      <c r="F189" s="28"/>
    </row>
    <row r="190" spans="2:6">
      <c r="B190" s="37"/>
      <c r="C190" s="10"/>
      <c r="D190" s="10">
        <v>109.7</v>
      </c>
      <c r="E190" s="28"/>
      <c r="F190" s="28"/>
    </row>
    <row r="191" spans="2:6">
      <c r="B191" s="37"/>
      <c r="C191" s="10"/>
      <c r="D191" s="10">
        <v>69</v>
      </c>
      <c r="E191" s="28"/>
      <c r="F191" s="28"/>
    </row>
    <row r="192" spans="2:6">
      <c r="B192" s="37"/>
      <c r="C192" s="10"/>
      <c r="D192" s="10">
        <v>67.099999999999994</v>
      </c>
      <c r="E192" s="28"/>
      <c r="F192" s="28"/>
    </row>
    <row r="193" spans="2:6">
      <c r="B193" s="37"/>
      <c r="C193" s="10"/>
      <c r="D193" s="10">
        <v>81</v>
      </c>
      <c r="E193" s="28"/>
      <c r="F193" s="28"/>
    </row>
    <row r="194" spans="2:6">
      <c r="B194" s="37"/>
      <c r="C194" s="10"/>
      <c r="D194" s="10">
        <v>69</v>
      </c>
      <c r="E194" s="28"/>
      <c r="F194" s="28"/>
    </row>
    <row r="195" spans="2:6">
      <c r="B195" s="37"/>
      <c r="C195" s="10"/>
      <c r="D195" s="10">
        <v>67.599999999999994</v>
      </c>
      <c r="E195" s="28"/>
      <c r="F195" s="28"/>
    </row>
    <row r="196" spans="2:6">
      <c r="B196" s="37"/>
      <c r="C196" s="10"/>
      <c r="D196" s="10">
        <v>69.900000000000006</v>
      </c>
      <c r="E196" s="28"/>
      <c r="F196" s="28"/>
    </row>
    <row r="197" spans="2:6">
      <c r="B197" s="37"/>
      <c r="C197" s="10"/>
      <c r="D197" s="10">
        <v>61.6</v>
      </c>
      <c r="E197" s="28"/>
      <c r="F197" s="28"/>
    </row>
    <row r="198" spans="2:6">
      <c r="B198" s="37"/>
      <c r="C198" s="10"/>
      <c r="D198" s="10">
        <v>55.6</v>
      </c>
      <c r="E198" s="28"/>
      <c r="F198" s="28"/>
    </row>
    <row r="199" spans="2:6">
      <c r="B199" s="37"/>
      <c r="C199" s="10"/>
      <c r="D199" s="10">
        <v>70.400000000000006</v>
      </c>
      <c r="E199" s="28"/>
      <c r="F199" s="28"/>
    </row>
    <row r="200" spans="2:6">
      <c r="B200" s="37"/>
      <c r="C200" s="10"/>
      <c r="D200" s="10">
        <v>78.7</v>
      </c>
      <c r="E200" s="28"/>
      <c r="F200" s="28"/>
    </row>
    <row r="201" spans="2:6">
      <c r="B201" s="37"/>
      <c r="C201" s="10"/>
      <c r="D201" s="10">
        <v>74.099999999999994</v>
      </c>
      <c r="E201" s="28"/>
      <c r="F201" s="28"/>
    </row>
    <row r="202" spans="2:6">
      <c r="B202" s="37"/>
      <c r="C202" s="10"/>
      <c r="D202" s="10">
        <v>71.3</v>
      </c>
      <c r="E202" s="28"/>
      <c r="F202" s="28"/>
    </row>
    <row r="203" spans="2:6">
      <c r="B203" s="37"/>
      <c r="C203" s="10"/>
      <c r="D203" s="10">
        <v>100.9</v>
      </c>
      <c r="E203" s="28"/>
      <c r="F203" s="28"/>
    </row>
    <row r="204" spans="2:6">
      <c r="B204" s="37"/>
      <c r="C204" s="10"/>
      <c r="D204" s="10">
        <v>103.2</v>
      </c>
      <c r="E204" s="28"/>
      <c r="F204" s="28"/>
    </row>
    <row r="205" spans="2:6">
      <c r="B205" s="37"/>
      <c r="C205" s="10"/>
      <c r="D205" s="10">
        <v>97.2</v>
      </c>
      <c r="E205" s="28"/>
      <c r="F205" s="28"/>
    </row>
    <row r="206" spans="2:6">
      <c r="B206" s="37"/>
      <c r="C206" s="10"/>
      <c r="D206" s="10">
        <v>61.6</v>
      </c>
      <c r="E206" s="28"/>
      <c r="F206" s="28"/>
    </row>
    <row r="207" spans="2:6">
      <c r="B207" s="37"/>
      <c r="C207" s="10"/>
      <c r="D207" s="10">
        <v>42.1</v>
      </c>
      <c r="E207" s="28"/>
      <c r="F207" s="28"/>
    </row>
    <row r="208" spans="2:6">
      <c r="B208" s="37"/>
      <c r="C208" s="10"/>
      <c r="D208" s="10">
        <v>78.2</v>
      </c>
      <c r="E208" s="28"/>
      <c r="F208" s="28"/>
    </row>
    <row r="209" spans="2:6">
      <c r="B209" s="37"/>
      <c r="C209" s="10"/>
      <c r="D209" s="10">
        <v>60.6</v>
      </c>
      <c r="E209" s="28"/>
      <c r="F209" s="28"/>
    </row>
    <row r="210" spans="2:6">
      <c r="B210" s="37"/>
      <c r="C210" s="10"/>
      <c r="D210" s="10">
        <v>52.8</v>
      </c>
      <c r="E210" s="28"/>
      <c r="F210" s="28"/>
    </row>
    <row r="211" spans="2:6">
      <c r="B211" s="37"/>
      <c r="C211" s="10"/>
      <c r="D211" s="10">
        <v>65.7</v>
      </c>
      <c r="E211" s="28"/>
      <c r="F211" s="28"/>
    </row>
    <row r="212" spans="2:6">
      <c r="B212" s="37"/>
      <c r="C212" s="10"/>
      <c r="D212" s="10">
        <v>95.4</v>
      </c>
      <c r="E212" s="28"/>
      <c r="F212" s="28"/>
    </row>
    <row r="213" spans="2:6">
      <c r="B213" s="37"/>
      <c r="C213" s="10"/>
      <c r="D213" s="10">
        <v>91.7</v>
      </c>
      <c r="E213" s="28"/>
      <c r="F213" s="28"/>
    </row>
    <row r="214" spans="2:6">
      <c r="B214" s="37"/>
      <c r="C214" s="10"/>
      <c r="D214" s="10">
        <v>79.2</v>
      </c>
      <c r="E214" s="28"/>
      <c r="F214" s="28"/>
    </row>
    <row r="215" spans="2:6">
      <c r="B215" s="37"/>
      <c r="C215" s="10"/>
      <c r="D215" s="10">
        <v>83.8</v>
      </c>
      <c r="E215" s="28"/>
      <c r="F215" s="28"/>
    </row>
    <row r="216" spans="2:6">
      <c r="B216" s="37"/>
      <c r="C216" s="10"/>
      <c r="D216" s="10">
        <v>83.3</v>
      </c>
      <c r="E216" s="28"/>
      <c r="F216" s="28"/>
    </row>
    <row r="217" spans="2:6">
      <c r="B217" s="37"/>
      <c r="C217" s="10"/>
      <c r="D217" s="10">
        <v>104.6</v>
      </c>
      <c r="E217" s="28"/>
      <c r="F217" s="28"/>
    </row>
    <row r="218" spans="2:6">
      <c r="B218" s="37"/>
      <c r="C218" s="10"/>
      <c r="D218" s="10">
        <v>155.6</v>
      </c>
      <c r="E218" s="28"/>
      <c r="F218" s="28"/>
    </row>
    <row r="219" spans="2:6">
      <c r="B219" s="37"/>
      <c r="C219" s="10"/>
      <c r="D219" s="10">
        <v>45.8</v>
      </c>
      <c r="E219" s="28"/>
      <c r="F219" s="28"/>
    </row>
    <row r="220" spans="2:6">
      <c r="B220" s="37"/>
      <c r="C220" s="10"/>
      <c r="D220" s="10">
        <v>84.7</v>
      </c>
      <c r="E220" s="28"/>
      <c r="F220" s="28"/>
    </row>
    <row r="221" spans="2:6">
      <c r="B221" s="37"/>
      <c r="C221" s="10"/>
      <c r="D221" s="10">
        <v>87.5</v>
      </c>
      <c r="E221" s="28"/>
      <c r="F221" s="28"/>
    </row>
    <row r="222" spans="2:6">
      <c r="B222" s="37"/>
      <c r="C222" s="10"/>
      <c r="D222" s="10">
        <v>54.2</v>
      </c>
      <c r="E222" s="28"/>
      <c r="F222" s="28"/>
    </row>
    <row r="223" spans="2:6">
      <c r="B223" s="37"/>
      <c r="C223" s="10"/>
      <c r="D223" s="10">
        <v>48.6</v>
      </c>
      <c r="E223" s="28"/>
      <c r="F223" s="28"/>
    </row>
    <row r="224" spans="2:6">
      <c r="B224" s="37"/>
      <c r="C224" s="10"/>
      <c r="D224" s="10">
        <v>36.1</v>
      </c>
      <c r="E224" s="28"/>
      <c r="F224" s="28"/>
    </row>
    <row r="225" spans="2:6">
      <c r="B225" s="37"/>
      <c r="C225" s="10"/>
      <c r="D225" s="10">
        <v>78.2</v>
      </c>
      <c r="E225" s="28"/>
      <c r="F225" s="28"/>
    </row>
    <row r="226" spans="2:6">
      <c r="B226" s="37"/>
      <c r="C226" s="10"/>
      <c r="D226" s="10">
        <v>95.4</v>
      </c>
      <c r="E226" s="28"/>
      <c r="F226" s="28"/>
    </row>
    <row r="227" spans="2:6">
      <c r="B227" s="37"/>
      <c r="C227" s="10"/>
      <c r="D227" s="10">
        <v>78.2</v>
      </c>
      <c r="E227" s="28"/>
      <c r="F227" s="28"/>
    </row>
    <row r="228" spans="2:6">
      <c r="B228" s="37"/>
      <c r="C228" s="10"/>
      <c r="D228" s="10">
        <v>88.9</v>
      </c>
      <c r="E228" s="28"/>
      <c r="F228" s="28"/>
    </row>
    <row r="229" spans="2:6">
      <c r="B229" s="37"/>
      <c r="C229" s="10"/>
      <c r="D229" s="10">
        <v>106</v>
      </c>
      <c r="E229" s="28"/>
      <c r="F229" s="28"/>
    </row>
    <row r="230" spans="2:6">
      <c r="B230" s="37"/>
      <c r="C230" s="10"/>
      <c r="D230" s="10">
        <v>94.4</v>
      </c>
      <c r="E230" s="28"/>
      <c r="F230" s="28"/>
    </row>
    <row r="231" spans="2:6">
      <c r="B231" s="37"/>
      <c r="C231" s="10"/>
      <c r="D231" s="10">
        <v>100.9</v>
      </c>
      <c r="E231" s="28"/>
      <c r="F231" s="28"/>
    </row>
    <row r="232" spans="2:6">
      <c r="B232" s="37"/>
      <c r="C232" s="10"/>
      <c r="D232" s="10">
        <v>95.4</v>
      </c>
      <c r="E232" s="28"/>
      <c r="F232" s="28"/>
    </row>
    <row r="233" spans="2:6">
      <c r="B233" s="37"/>
      <c r="C233" s="10"/>
      <c r="D233" s="10">
        <v>80.599999999999994</v>
      </c>
      <c r="E233" s="28"/>
      <c r="F233" s="28"/>
    </row>
    <row r="234" spans="2:6">
      <c r="B234" s="37"/>
      <c r="C234" s="10"/>
      <c r="D234" s="10">
        <v>95.8</v>
      </c>
      <c r="E234" s="28"/>
      <c r="F234" s="28"/>
    </row>
    <row r="235" spans="2:6">
      <c r="B235" s="37"/>
      <c r="C235" s="10"/>
      <c r="D235" s="10">
        <v>104.2</v>
      </c>
      <c r="E235" s="28"/>
      <c r="F235" s="28"/>
    </row>
    <row r="236" spans="2:6">
      <c r="B236" s="37"/>
      <c r="C236" s="10"/>
      <c r="D236" s="10">
        <v>89.8</v>
      </c>
      <c r="E236" s="28"/>
      <c r="F236" s="28"/>
    </row>
    <row r="237" spans="2:6">
      <c r="B237" s="37"/>
      <c r="C237" s="10"/>
      <c r="D237" s="10">
        <v>66.7</v>
      </c>
      <c r="E237" s="28"/>
      <c r="F237" s="28"/>
    </row>
    <row r="238" spans="2:6">
      <c r="B238" s="37"/>
      <c r="C238" s="10"/>
      <c r="D238" s="10">
        <v>64.400000000000006</v>
      </c>
      <c r="E238" s="28"/>
      <c r="F238" s="28"/>
    </row>
    <row r="239" spans="2:6">
      <c r="B239" s="37"/>
      <c r="C239" s="10"/>
      <c r="D239" s="10">
        <v>72.7</v>
      </c>
      <c r="E239" s="28"/>
      <c r="F239" s="28"/>
    </row>
    <row r="240" spans="2:6">
      <c r="B240" s="37"/>
      <c r="C240" s="10"/>
      <c r="D240" s="10">
        <v>89.8</v>
      </c>
      <c r="E240" s="28"/>
      <c r="F240" s="28"/>
    </row>
    <row r="241" spans="2:6">
      <c r="B241" s="37"/>
      <c r="C241" s="10"/>
      <c r="D241" s="10">
        <v>69.400000000000006</v>
      </c>
      <c r="E241" s="28"/>
      <c r="F241" s="28"/>
    </row>
    <row r="242" spans="2:6">
      <c r="B242" s="37"/>
      <c r="C242" s="10"/>
      <c r="D242" s="10">
        <v>87</v>
      </c>
      <c r="E242" s="28"/>
      <c r="F242" s="28"/>
    </row>
    <row r="243" spans="2:6">
      <c r="B243" s="37"/>
      <c r="C243" s="10"/>
      <c r="D243" s="10">
        <v>62.5</v>
      </c>
      <c r="E243" s="28"/>
      <c r="F243" s="28"/>
    </row>
    <row r="244" spans="2:6">
      <c r="B244" s="37"/>
      <c r="C244" s="10"/>
      <c r="D244" s="10">
        <v>99.1</v>
      </c>
      <c r="E244" s="28"/>
      <c r="F244" s="28"/>
    </row>
    <row r="245" spans="2:6">
      <c r="B245" s="37"/>
      <c r="C245" s="10"/>
      <c r="D245" s="10">
        <v>70.400000000000006</v>
      </c>
      <c r="E245" s="28"/>
      <c r="F245" s="28"/>
    </row>
    <row r="246" spans="2:6">
      <c r="B246" s="37"/>
      <c r="C246" s="10"/>
      <c r="D246" s="10">
        <v>99.1</v>
      </c>
      <c r="E246" s="28"/>
      <c r="F246" s="28"/>
    </row>
    <row r="247" spans="2:6">
      <c r="B247" s="37"/>
      <c r="C247" s="10"/>
      <c r="D247" s="10">
        <v>79.2</v>
      </c>
      <c r="E247" s="28"/>
      <c r="F247" s="28"/>
    </row>
    <row r="248" spans="2:6">
      <c r="B248" s="37"/>
      <c r="C248" s="10"/>
      <c r="D248" s="10">
        <v>88.9</v>
      </c>
      <c r="E248" s="28"/>
      <c r="F248" s="28"/>
    </row>
    <row r="249" spans="2:6">
      <c r="B249" s="37"/>
      <c r="C249" s="10"/>
      <c r="D249" s="10">
        <v>103.2</v>
      </c>
      <c r="E249" s="28"/>
      <c r="F249" s="28"/>
    </row>
    <row r="250" spans="2:6">
      <c r="B250" s="37"/>
      <c r="C250" s="10"/>
      <c r="D250" s="10">
        <v>86.6</v>
      </c>
      <c r="E250" s="28"/>
      <c r="F250" s="28"/>
    </row>
    <row r="251" spans="2:6">
      <c r="B251" s="37"/>
      <c r="C251" s="10"/>
      <c r="D251" s="10">
        <v>84.3</v>
      </c>
      <c r="E251" s="28"/>
      <c r="F251" s="28"/>
    </row>
    <row r="252" spans="2:6">
      <c r="B252" s="37"/>
      <c r="C252" s="10"/>
      <c r="D252" s="10">
        <v>93.5</v>
      </c>
      <c r="E252" s="28"/>
      <c r="F252" s="28"/>
    </row>
    <row r="253" spans="2:6">
      <c r="B253" s="37"/>
      <c r="C253" s="13"/>
      <c r="D253" s="13">
        <v>52.8</v>
      </c>
      <c r="E253" s="28"/>
      <c r="F253" s="28"/>
    </row>
    <row r="254" spans="2:6">
      <c r="C254" s="10"/>
      <c r="D254" s="10"/>
      <c r="E254" s="28"/>
      <c r="F254" s="28"/>
    </row>
    <row r="255" spans="2:6">
      <c r="C255" s="10"/>
      <c r="E255" s="28"/>
      <c r="F255" s="28"/>
    </row>
    <row r="256" spans="2:6">
      <c r="C256" s="10"/>
      <c r="E256" s="28"/>
      <c r="F256" s="28"/>
    </row>
    <row r="257" spans="3:6">
      <c r="C257" s="10"/>
      <c r="E257" s="28"/>
      <c r="F257" s="28"/>
    </row>
    <row r="258" spans="3:6">
      <c r="C258" s="10"/>
      <c r="E258" s="28"/>
      <c r="F258" s="28"/>
    </row>
    <row r="259" spans="3:6">
      <c r="C259" s="10"/>
      <c r="E259" s="28"/>
      <c r="F259" s="28"/>
    </row>
    <row r="260" spans="3:6">
      <c r="C260" s="10"/>
      <c r="E260" s="28"/>
      <c r="F260" s="28"/>
    </row>
    <row r="261" spans="3:6">
      <c r="C261" s="10"/>
      <c r="D261" s="10"/>
      <c r="E261" s="28"/>
      <c r="F261" s="28"/>
    </row>
    <row r="262" spans="3:6">
      <c r="C262" s="10"/>
      <c r="D262" s="10"/>
      <c r="E262" s="28"/>
      <c r="F262" s="28"/>
    </row>
    <row r="263" spans="3:6">
      <c r="C263" s="10"/>
      <c r="D263" s="10"/>
      <c r="E263" s="28"/>
      <c r="F263" s="28"/>
    </row>
    <row r="264" spans="3:6">
      <c r="C264" s="10"/>
      <c r="D264" s="10"/>
      <c r="E264" s="28"/>
      <c r="F264" s="28"/>
    </row>
    <row r="265" spans="3:6">
      <c r="C265" s="10"/>
      <c r="D265" s="10"/>
      <c r="E265" s="28"/>
      <c r="F265" s="28"/>
    </row>
    <row r="266" spans="3:6">
      <c r="C266" s="10"/>
      <c r="D266" s="10"/>
      <c r="E266" s="28"/>
      <c r="F266" s="28"/>
    </row>
    <row r="267" spans="3:6">
      <c r="C267" s="10"/>
      <c r="D267" s="10"/>
      <c r="E267" s="28"/>
      <c r="F267" s="28"/>
    </row>
    <row r="268" spans="3:6">
      <c r="C268" s="10"/>
      <c r="D268" s="10"/>
      <c r="E268" s="28"/>
      <c r="F268" s="28"/>
    </row>
    <row r="269" spans="3:6">
      <c r="C269" s="10"/>
      <c r="D269" s="10"/>
      <c r="E269" s="28"/>
      <c r="F269" s="28"/>
    </row>
    <row r="270" spans="3:6">
      <c r="C270" s="10"/>
      <c r="D270" s="10"/>
      <c r="E270" s="28"/>
      <c r="F270" s="28"/>
    </row>
    <row r="271" spans="3:6">
      <c r="C271" s="10"/>
      <c r="D271" s="10"/>
      <c r="E271" s="28"/>
      <c r="F271" s="28"/>
    </row>
    <row r="272" spans="3:6">
      <c r="C272" s="10"/>
      <c r="D272" s="10"/>
      <c r="E272" s="28"/>
      <c r="F272" s="28"/>
    </row>
    <row r="273" spans="3:6">
      <c r="C273" s="10"/>
      <c r="D273" s="10"/>
      <c r="E273" s="28"/>
      <c r="F273" s="28"/>
    </row>
    <row r="274" spans="3:6">
      <c r="C274" s="10"/>
      <c r="D274" s="10"/>
      <c r="E274" s="28"/>
      <c r="F274" s="28"/>
    </row>
    <row r="275" spans="3:6">
      <c r="C275" s="10"/>
      <c r="D275" s="10"/>
      <c r="E275" s="28"/>
      <c r="F275" s="28"/>
    </row>
    <row r="276" spans="3:6">
      <c r="C276" s="10"/>
      <c r="D276" s="10"/>
      <c r="E276" s="28"/>
      <c r="F276" s="28"/>
    </row>
    <row r="277" spans="3:6">
      <c r="C277" s="10"/>
      <c r="D277" s="10"/>
      <c r="E277" s="28"/>
      <c r="F277" s="28"/>
    </row>
    <row r="278" spans="3:6">
      <c r="C278" s="10"/>
      <c r="D278" s="10"/>
      <c r="E278" s="28"/>
      <c r="F278" s="28"/>
    </row>
    <row r="279" spans="3:6">
      <c r="C279" s="10"/>
      <c r="D279" s="10"/>
      <c r="E279" s="28"/>
      <c r="F279" s="28"/>
    </row>
    <row r="280" spans="3:6">
      <c r="C280" s="10"/>
      <c r="D280" s="10"/>
      <c r="E280" s="28"/>
      <c r="F280" s="28"/>
    </row>
    <row r="281" spans="3:6">
      <c r="C281" s="10"/>
      <c r="D281" s="10"/>
      <c r="E281" s="28"/>
      <c r="F281" s="28"/>
    </row>
    <row r="282" spans="3:6">
      <c r="C282" s="10"/>
      <c r="D282" s="10"/>
      <c r="E282" s="28"/>
      <c r="F282" s="28"/>
    </row>
    <row r="283" spans="3:6">
      <c r="C283" s="10"/>
      <c r="D283" s="10"/>
      <c r="E283" s="28"/>
      <c r="F283" s="28"/>
    </row>
    <row r="284" spans="3:6">
      <c r="C284" s="10"/>
      <c r="D284" s="10"/>
      <c r="E284" s="28"/>
      <c r="F284" s="28"/>
    </row>
    <row r="285" spans="3:6">
      <c r="C285" s="3"/>
      <c r="D285" s="3"/>
    </row>
    <row r="286" spans="3:6">
      <c r="C286" s="3"/>
      <c r="D286" s="3"/>
    </row>
    <row r="287" spans="3:6">
      <c r="C287" s="3"/>
      <c r="D287" s="3"/>
    </row>
    <row r="288" spans="3:6">
      <c r="C288" s="3"/>
      <c r="D288" s="3"/>
    </row>
    <row r="289" spans="3:4">
      <c r="C289" s="3"/>
      <c r="D289" s="3"/>
    </row>
    <row r="290" spans="3:4">
      <c r="C290" s="3"/>
      <c r="D290" s="3"/>
    </row>
    <row r="291" spans="3:4">
      <c r="C291" s="3"/>
      <c r="D291" s="3"/>
    </row>
    <row r="292" spans="3:4">
      <c r="C292" s="3"/>
      <c r="D292" s="3"/>
    </row>
    <row r="293" spans="3:4">
      <c r="C293" s="3"/>
      <c r="D293" s="3"/>
    </row>
    <row r="294" spans="3:4">
      <c r="C294" s="3"/>
      <c r="D294" s="3"/>
    </row>
    <row r="295" spans="3:4">
      <c r="C295" s="3"/>
      <c r="D295" s="3"/>
    </row>
    <row r="296" spans="3:4">
      <c r="C296" s="3"/>
      <c r="D296" s="3"/>
    </row>
    <row r="297" spans="3:4">
      <c r="C297" s="3"/>
      <c r="D297" s="3"/>
    </row>
    <row r="298" spans="3:4">
      <c r="C298" s="3"/>
      <c r="D298" s="3"/>
    </row>
    <row r="299" spans="3:4">
      <c r="C299" s="3"/>
      <c r="D299" s="3"/>
    </row>
    <row r="300" spans="3:4">
      <c r="C300" s="3"/>
      <c r="D300" s="3"/>
    </row>
    <row r="301" spans="3:4">
      <c r="C301" s="3"/>
      <c r="D301" s="3"/>
    </row>
  </sheetData>
  <mergeCells count="1">
    <mergeCell ref="B4:B25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2BC8D-DD23-E545-BD6D-4F4D5352A1B7}">
  <dimension ref="A1:P18"/>
  <sheetViews>
    <sheetView workbookViewId="0">
      <selection activeCell="B2" sqref="B2"/>
    </sheetView>
  </sheetViews>
  <sheetFormatPr baseColWidth="10" defaultRowHeight="20"/>
  <cols>
    <col min="1" max="2" width="10.7109375" style="1"/>
    <col min="3" max="3" width="8.85546875" style="1" bestFit="1" customWidth="1"/>
    <col min="4" max="4" width="9.85546875" style="1" bestFit="1" customWidth="1"/>
    <col min="5" max="8" width="10.7109375" style="1"/>
  </cols>
  <sheetData>
    <row r="1" spans="1:16">
      <c r="A1" s="2" t="s">
        <v>19</v>
      </c>
      <c r="B1" s="2" t="s">
        <v>23</v>
      </c>
    </row>
    <row r="2" spans="1:16">
      <c r="A2" s="2"/>
    </row>
    <row r="3" spans="1:16">
      <c r="B3" s="1" t="s">
        <v>21</v>
      </c>
      <c r="C3" s="5" t="s">
        <v>1</v>
      </c>
      <c r="D3" s="5" t="s">
        <v>5</v>
      </c>
    </row>
    <row r="4" spans="1:16" s="1" customFormat="1" ht="20" customHeight="1">
      <c r="B4" s="37" t="s">
        <v>20</v>
      </c>
      <c r="C4" s="10">
        <v>16.940000000000001</v>
      </c>
      <c r="D4" s="10">
        <v>3</v>
      </c>
      <c r="I4"/>
      <c r="J4"/>
      <c r="K4"/>
      <c r="L4"/>
      <c r="M4"/>
      <c r="N4"/>
      <c r="O4"/>
      <c r="P4"/>
    </row>
    <row r="5" spans="1:16" s="1" customFormat="1">
      <c r="B5" s="37"/>
      <c r="C5" s="10">
        <v>4.9800000000000004</v>
      </c>
      <c r="D5" s="10">
        <v>4.4800000000000004</v>
      </c>
      <c r="I5"/>
      <c r="J5"/>
      <c r="K5"/>
      <c r="L5"/>
      <c r="M5"/>
      <c r="N5"/>
      <c r="O5"/>
      <c r="P5"/>
    </row>
    <row r="6" spans="1:16" s="1" customFormat="1">
      <c r="B6" s="37"/>
      <c r="C6" s="10">
        <v>3.8</v>
      </c>
      <c r="D6" s="10">
        <v>5.0999999999999996</v>
      </c>
      <c r="I6"/>
      <c r="J6"/>
      <c r="K6"/>
      <c r="L6"/>
      <c r="M6"/>
      <c r="N6"/>
      <c r="O6"/>
      <c r="P6"/>
    </row>
    <row r="7" spans="1:16" s="1" customFormat="1">
      <c r="B7" s="37"/>
      <c r="C7" s="10">
        <v>3.28</v>
      </c>
      <c r="D7" s="10">
        <v>6.58</v>
      </c>
      <c r="I7"/>
      <c r="J7"/>
      <c r="K7"/>
      <c r="L7"/>
      <c r="M7"/>
      <c r="N7"/>
      <c r="O7"/>
      <c r="P7"/>
    </row>
    <row r="8" spans="1:16" s="1" customFormat="1">
      <c r="B8" s="37"/>
      <c r="C8" s="10">
        <v>5.08</v>
      </c>
      <c r="D8" s="10">
        <v>6.72</v>
      </c>
      <c r="I8"/>
      <c r="J8"/>
      <c r="K8"/>
      <c r="L8"/>
      <c r="M8"/>
      <c r="N8"/>
      <c r="O8"/>
      <c r="P8"/>
    </row>
    <row r="9" spans="1:16" s="1" customFormat="1">
      <c r="B9" s="37"/>
      <c r="C9" s="10">
        <v>5.56</v>
      </c>
      <c r="D9" s="10">
        <v>5.84</v>
      </c>
      <c r="I9"/>
      <c r="J9"/>
      <c r="K9"/>
      <c r="L9"/>
      <c r="M9"/>
      <c r="N9"/>
      <c r="O9"/>
      <c r="P9"/>
    </row>
    <row r="10" spans="1:16" s="1" customFormat="1">
      <c r="B10" s="37"/>
      <c r="C10" s="10">
        <v>4.8</v>
      </c>
      <c r="D10" s="10">
        <v>6.2</v>
      </c>
      <c r="I10"/>
      <c r="J10"/>
      <c r="K10"/>
      <c r="L10"/>
      <c r="M10"/>
      <c r="N10"/>
      <c r="O10"/>
      <c r="P10"/>
    </row>
    <row r="11" spans="1:16" s="1" customFormat="1">
      <c r="B11" s="37"/>
      <c r="C11" s="10">
        <v>10.4</v>
      </c>
      <c r="D11" s="10">
        <v>5.5</v>
      </c>
      <c r="I11"/>
      <c r="J11"/>
      <c r="K11"/>
      <c r="L11"/>
      <c r="M11"/>
      <c r="N11"/>
      <c r="O11"/>
      <c r="P11"/>
    </row>
    <row r="12" spans="1:16" s="1" customFormat="1">
      <c r="B12" s="37"/>
      <c r="C12" s="10">
        <v>3.78</v>
      </c>
      <c r="D12" s="10">
        <v>15.32</v>
      </c>
      <c r="I12"/>
      <c r="J12"/>
      <c r="K12"/>
      <c r="L12"/>
      <c r="M12"/>
      <c r="N12"/>
      <c r="O12"/>
      <c r="P12"/>
    </row>
    <row r="13" spans="1:16" s="1" customFormat="1">
      <c r="B13" s="37"/>
      <c r="C13" s="10">
        <v>4.28</v>
      </c>
      <c r="D13" s="10">
        <v>4.24</v>
      </c>
      <c r="I13"/>
      <c r="J13"/>
      <c r="K13"/>
      <c r="L13"/>
      <c r="M13"/>
      <c r="N13"/>
      <c r="O13"/>
      <c r="P13"/>
    </row>
    <row r="14" spans="1:16" s="1" customFormat="1">
      <c r="B14" s="37"/>
      <c r="C14" s="10">
        <v>3.3</v>
      </c>
      <c r="D14" s="10">
        <v>5.4</v>
      </c>
      <c r="I14"/>
      <c r="J14"/>
      <c r="K14"/>
      <c r="L14"/>
      <c r="M14"/>
      <c r="N14"/>
      <c r="O14"/>
      <c r="P14"/>
    </row>
    <row r="15" spans="1:16" s="1" customFormat="1">
      <c r="B15" s="37"/>
      <c r="C15" s="13"/>
      <c r="D15" s="13">
        <v>4.74</v>
      </c>
      <c r="I15"/>
      <c r="J15"/>
      <c r="K15"/>
      <c r="L15"/>
      <c r="M15"/>
      <c r="N15"/>
      <c r="O15"/>
      <c r="P15"/>
    </row>
    <row r="16" spans="1:16" s="1" customFormat="1">
      <c r="B16" s="6"/>
      <c r="C16" s="6"/>
      <c r="D16" s="6"/>
      <c r="I16"/>
      <c r="J16"/>
      <c r="K16"/>
      <c r="L16"/>
      <c r="M16"/>
      <c r="N16"/>
      <c r="O16"/>
      <c r="P16"/>
    </row>
    <row r="17" spans="2:16" s="1" customFormat="1">
      <c r="B17" s="6"/>
      <c r="C17" s="6"/>
      <c r="D17" s="6"/>
      <c r="I17"/>
      <c r="J17"/>
      <c r="K17"/>
      <c r="L17"/>
      <c r="M17"/>
      <c r="N17"/>
      <c r="O17"/>
      <c r="P17"/>
    </row>
    <row r="18" spans="2:16" s="1" customFormat="1">
      <c r="B18" s="8"/>
      <c r="C18" s="8"/>
      <c r="D18" s="8"/>
      <c r="I18"/>
      <c r="J18"/>
      <c r="K18"/>
      <c r="L18"/>
      <c r="M18"/>
      <c r="N18"/>
      <c r="O18"/>
      <c r="P18"/>
    </row>
  </sheetData>
  <mergeCells count="1">
    <mergeCell ref="B4:B15"/>
  </mergeCells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F0F9C-98D5-F449-BC81-6F312CAD506C}">
  <dimension ref="A1:P11"/>
  <sheetViews>
    <sheetView workbookViewId="0">
      <selection activeCell="B2" sqref="B2"/>
    </sheetView>
  </sheetViews>
  <sheetFormatPr baseColWidth="10" defaultRowHeight="20"/>
  <cols>
    <col min="1" max="1" width="23.140625" style="1" bestFit="1" customWidth="1"/>
    <col min="2" max="2" width="11.85546875" style="1" bestFit="1" customWidth="1"/>
    <col min="3" max="3" width="10.7109375" style="1"/>
    <col min="4" max="5" width="12.42578125" style="1" bestFit="1" customWidth="1"/>
    <col min="6" max="8" width="10.7109375" style="1"/>
  </cols>
  <sheetData>
    <row r="1" spans="1:16">
      <c r="A1" s="2" t="s">
        <v>25</v>
      </c>
      <c r="B1" s="2" t="s">
        <v>26</v>
      </c>
    </row>
    <row r="2" spans="1:16">
      <c r="A2" s="2"/>
      <c r="B2" s="2"/>
    </row>
    <row r="3" spans="1:16">
      <c r="B3" s="1" t="s">
        <v>21</v>
      </c>
      <c r="C3" s="5" t="s">
        <v>7</v>
      </c>
      <c r="D3" s="5" t="s">
        <v>12</v>
      </c>
      <c r="E3" s="5" t="s">
        <v>17</v>
      </c>
    </row>
    <row r="4" spans="1:16" s="1" customFormat="1" ht="20" customHeight="1">
      <c r="B4" s="37" t="s">
        <v>20</v>
      </c>
      <c r="C4" s="10">
        <v>3.6</v>
      </c>
      <c r="D4" s="10">
        <v>0.4</v>
      </c>
      <c r="E4" s="10">
        <v>4.3</v>
      </c>
      <c r="I4"/>
      <c r="J4"/>
      <c r="K4"/>
      <c r="L4"/>
      <c r="M4"/>
      <c r="N4"/>
      <c r="O4"/>
      <c r="P4"/>
    </row>
    <row r="5" spans="1:16" s="1" customFormat="1">
      <c r="B5" s="37"/>
      <c r="C5" s="10">
        <v>6.6</v>
      </c>
      <c r="D5" s="10">
        <v>2.2999999999999998</v>
      </c>
      <c r="E5" s="10">
        <v>5</v>
      </c>
      <c r="I5"/>
      <c r="J5"/>
      <c r="K5"/>
      <c r="L5"/>
      <c r="M5"/>
      <c r="N5"/>
      <c r="O5"/>
      <c r="P5"/>
    </row>
    <row r="6" spans="1:16" s="1" customFormat="1">
      <c r="B6" s="37"/>
      <c r="C6" s="10">
        <v>8.1999999999999993</v>
      </c>
      <c r="D6" s="10">
        <v>6.3</v>
      </c>
      <c r="E6" s="10">
        <v>4.2</v>
      </c>
      <c r="I6"/>
      <c r="J6"/>
      <c r="K6"/>
      <c r="L6"/>
      <c r="M6"/>
      <c r="N6"/>
      <c r="O6"/>
      <c r="P6"/>
    </row>
    <row r="7" spans="1:16" s="1" customFormat="1">
      <c r="B7" s="37"/>
      <c r="C7" s="10">
        <v>3.2</v>
      </c>
      <c r="D7" s="10">
        <v>4.8</v>
      </c>
      <c r="E7" s="10">
        <v>2.4</v>
      </c>
      <c r="I7"/>
      <c r="J7"/>
      <c r="K7"/>
      <c r="L7"/>
      <c r="M7"/>
      <c r="N7"/>
      <c r="O7"/>
      <c r="P7"/>
    </row>
    <row r="8" spans="1:16" s="1" customFormat="1">
      <c r="B8" s="37"/>
      <c r="C8" s="13">
        <v>6.5</v>
      </c>
      <c r="D8" s="13">
        <v>4.2</v>
      </c>
      <c r="E8" s="13">
        <v>2</v>
      </c>
      <c r="I8"/>
      <c r="J8"/>
      <c r="K8"/>
      <c r="L8"/>
      <c r="M8"/>
      <c r="N8"/>
      <c r="O8"/>
      <c r="P8"/>
    </row>
    <row r="9" spans="1:16" s="1" customFormat="1">
      <c r="C9" s="6"/>
      <c r="D9" s="6"/>
      <c r="E9" s="6"/>
      <c r="I9"/>
      <c r="J9"/>
      <c r="K9"/>
      <c r="L9"/>
      <c r="M9"/>
      <c r="N9"/>
      <c r="O9"/>
      <c r="P9"/>
    </row>
    <row r="10" spans="1:16" s="1" customFormat="1">
      <c r="C10" s="6"/>
      <c r="D10" s="6"/>
      <c r="E10" s="6"/>
      <c r="I10"/>
      <c r="J10"/>
      <c r="K10"/>
      <c r="L10"/>
      <c r="M10"/>
      <c r="N10"/>
      <c r="O10"/>
      <c r="P10"/>
    </row>
    <row r="11" spans="1:16" s="1" customFormat="1">
      <c r="C11" s="8"/>
      <c r="D11" s="8"/>
      <c r="E11" s="8"/>
      <c r="I11"/>
      <c r="J11"/>
      <c r="K11"/>
      <c r="L11"/>
      <c r="M11"/>
      <c r="N11"/>
      <c r="O11"/>
      <c r="P11"/>
    </row>
  </sheetData>
  <mergeCells count="1">
    <mergeCell ref="B4:B8"/>
  </mergeCells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1E53B-DC43-9A41-A960-3309DC507AAB}">
  <dimension ref="A1:P11"/>
  <sheetViews>
    <sheetView workbookViewId="0">
      <selection activeCell="B2" sqref="B2"/>
    </sheetView>
  </sheetViews>
  <sheetFormatPr baseColWidth="10" defaultRowHeight="20"/>
  <cols>
    <col min="1" max="1" width="23.140625" style="1" bestFit="1" customWidth="1"/>
    <col min="2" max="2" width="11.85546875" style="1" bestFit="1" customWidth="1"/>
    <col min="3" max="3" width="10.7109375" style="1"/>
    <col min="4" max="5" width="12.42578125" style="1" bestFit="1" customWidth="1"/>
    <col min="6" max="8" width="10.7109375" style="1"/>
  </cols>
  <sheetData>
    <row r="1" spans="1:16">
      <c r="A1" s="2" t="s">
        <v>27</v>
      </c>
      <c r="B1" s="2" t="s">
        <v>28</v>
      </c>
    </row>
    <row r="2" spans="1:16">
      <c r="A2" s="2"/>
      <c r="B2" s="2"/>
    </row>
    <row r="3" spans="1:16">
      <c r="B3" s="1" t="s">
        <v>21</v>
      </c>
      <c r="C3" s="5" t="s">
        <v>7</v>
      </c>
      <c r="D3" s="5" t="s">
        <v>12</v>
      </c>
      <c r="E3" s="5" t="s">
        <v>17</v>
      </c>
    </row>
    <row r="4" spans="1:16" s="1" customFormat="1" ht="20" customHeight="1">
      <c r="B4" s="37" t="s">
        <v>20</v>
      </c>
      <c r="C4" s="10">
        <v>44</v>
      </c>
      <c r="D4" s="10">
        <v>20</v>
      </c>
      <c r="E4" s="10">
        <v>66.7</v>
      </c>
      <c r="I4"/>
      <c r="J4"/>
      <c r="K4"/>
      <c r="L4"/>
      <c r="M4"/>
      <c r="N4"/>
      <c r="O4"/>
      <c r="P4"/>
    </row>
    <row r="5" spans="1:16" s="1" customFormat="1">
      <c r="B5" s="37"/>
      <c r="C5" s="10">
        <v>86</v>
      </c>
      <c r="D5" s="10">
        <v>50</v>
      </c>
      <c r="E5" s="10">
        <v>100</v>
      </c>
      <c r="I5"/>
      <c r="J5"/>
      <c r="K5"/>
      <c r="L5"/>
      <c r="M5"/>
      <c r="N5"/>
      <c r="O5"/>
      <c r="P5"/>
    </row>
    <row r="6" spans="1:16" s="1" customFormat="1">
      <c r="B6" s="37"/>
      <c r="C6" s="10">
        <v>80</v>
      </c>
      <c r="D6" s="10">
        <v>83</v>
      </c>
      <c r="E6" s="10">
        <v>83.3</v>
      </c>
      <c r="I6"/>
      <c r="J6"/>
      <c r="K6"/>
      <c r="L6"/>
      <c r="M6"/>
      <c r="N6"/>
      <c r="O6"/>
      <c r="P6"/>
    </row>
    <row r="7" spans="1:16" s="1" customFormat="1">
      <c r="B7" s="37"/>
      <c r="C7" s="10">
        <v>40</v>
      </c>
      <c r="D7" s="10">
        <v>80</v>
      </c>
      <c r="E7" s="10">
        <v>40</v>
      </c>
      <c r="I7"/>
      <c r="J7"/>
      <c r="K7"/>
      <c r="L7"/>
      <c r="M7"/>
      <c r="N7"/>
      <c r="O7"/>
      <c r="P7"/>
    </row>
    <row r="8" spans="1:16" s="1" customFormat="1">
      <c r="B8" s="37"/>
      <c r="C8" s="13">
        <v>83</v>
      </c>
      <c r="D8" s="13">
        <v>67</v>
      </c>
      <c r="E8" s="13">
        <v>50</v>
      </c>
      <c r="I8"/>
      <c r="J8"/>
      <c r="K8"/>
      <c r="L8"/>
      <c r="M8"/>
      <c r="N8"/>
      <c r="O8"/>
      <c r="P8"/>
    </row>
    <row r="9" spans="1:16" s="1" customFormat="1">
      <c r="C9" s="6"/>
      <c r="D9" s="6"/>
      <c r="E9" s="6"/>
      <c r="I9"/>
      <c r="J9"/>
      <c r="K9"/>
      <c r="L9"/>
      <c r="M9"/>
      <c r="N9"/>
      <c r="O9"/>
      <c r="P9"/>
    </row>
    <row r="10" spans="1:16" s="1" customFormat="1">
      <c r="C10" s="6"/>
      <c r="D10" s="6"/>
      <c r="E10" s="6"/>
      <c r="I10"/>
      <c r="J10"/>
      <c r="K10"/>
      <c r="L10"/>
      <c r="M10"/>
      <c r="N10"/>
      <c r="O10"/>
      <c r="P10"/>
    </row>
    <row r="11" spans="1:16" s="1" customFormat="1">
      <c r="C11" s="8"/>
      <c r="D11" s="8"/>
      <c r="E11" s="8"/>
      <c r="I11"/>
      <c r="J11"/>
      <c r="K11"/>
      <c r="L11"/>
      <c r="M11"/>
      <c r="N11"/>
      <c r="O11"/>
      <c r="P11"/>
    </row>
  </sheetData>
  <mergeCells count="1">
    <mergeCell ref="B4:B8"/>
  </mergeCells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6895A-6A2A-2C4A-AAC6-D193FC6ACE6E}">
  <dimension ref="A1:P15"/>
  <sheetViews>
    <sheetView workbookViewId="0">
      <selection activeCell="B2" sqref="B2"/>
    </sheetView>
  </sheetViews>
  <sheetFormatPr baseColWidth="10" defaultRowHeight="20"/>
  <cols>
    <col min="1" max="1" width="23.140625" style="1" bestFit="1" customWidth="1"/>
    <col min="2" max="2" width="11.85546875" style="1" bestFit="1" customWidth="1"/>
    <col min="3" max="3" width="10.7109375" style="1"/>
    <col min="4" max="5" width="12.42578125" style="1" bestFit="1" customWidth="1"/>
    <col min="6" max="8" width="10.7109375" style="1"/>
  </cols>
  <sheetData>
    <row r="1" spans="1:16">
      <c r="A1" s="2" t="s">
        <v>29</v>
      </c>
      <c r="B1" s="2" t="s">
        <v>30</v>
      </c>
    </row>
    <row r="2" spans="1:16">
      <c r="A2" s="2"/>
      <c r="B2" s="2"/>
    </row>
    <row r="3" spans="1:16">
      <c r="B3" s="1" t="s">
        <v>21</v>
      </c>
      <c r="C3" s="5" t="s">
        <v>7</v>
      </c>
      <c r="D3" s="5" t="s">
        <v>12</v>
      </c>
      <c r="E3" s="5" t="s">
        <v>17</v>
      </c>
    </row>
    <row r="4" spans="1:16" s="1" customFormat="1" ht="20" customHeight="1">
      <c r="B4" s="37" t="s">
        <v>22</v>
      </c>
      <c r="C4" s="3">
        <v>11</v>
      </c>
      <c r="D4" s="3">
        <v>0</v>
      </c>
      <c r="E4" s="3">
        <v>11</v>
      </c>
      <c r="I4"/>
      <c r="J4"/>
      <c r="K4"/>
      <c r="L4"/>
      <c r="M4"/>
      <c r="N4"/>
      <c r="O4"/>
      <c r="P4"/>
    </row>
    <row r="5" spans="1:16" s="1" customFormat="1">
      <c r="B5" s="38"/>
      <c r="C5" s="3">
        <v>9</v>
      </c>
      <c r="D5" s="3">
        <v>9</v>
      </c>
      <c r="E5" s="3">
        <v>21</v>
      </c>
      <c r="I5"/>
      <c r="J5"/>
      <c r="K5"/>
      <c r="L5"/>
      <c r="M5"/>
      <c r="N5"/>
      <c r="O5"/>
      <c r="P5"/>
    </row>
    <row r="6" spans="1:16" s="1" customFormat="1">
      <c r="B6" s="38"/>
      <c r="C6" s="3">
        <v>2</v>
      </c>
      <c r="D6" s="3">
        <v>21</v>
      </c>
      <c r="E6" s="3">
        <v>3</v>
      </c>
      <c r="I6"/>
      <c r="J6"/>
      <c r="K6"/>
      <c r="L6"/>
      <c r="M6"/>
      <c r="N6"/>
      <c r="O6"/>
      <c r="P6"/>
    </row>
    <row r="7" spans="1:16" s="1" customFormat="1">
      <c r="B7" s="38"/>
      <c r="C7" s="3">
        <v>1</v>
      </c>
      <c r="D7" s="3">
        <v>23</v>
      </c>
      <c r="E7" s="3">
        <v>6</v>
      </c>
      <c r="I7"/>
      <c r="J7"/>
      <c r="K7"/>
      <c r="L7"/>
      <c r="M7"/>
      <c r="N7"/>
      <c r="O7"/>
      <c r="P7"/>
    </row>
    <row r="8" spans="1:16" s="1" customFormat="1">
      <c r="B8" s="38"/>
      <c r="C8" s="3">
        <v>13</v>
      </c>
      <c r="D8" s="3">
        <v>1</v>
      </c>
      <c r="E8" s="3">
        <v>15</v>
      </c>
      <c r="I8"/>
      <c r="J8"/>
      <c r="K8"/>
      <c r="L8"/>
      <c r="M8"/>
      <c r="N8"/>
      <c r="O8"/>
      <c r="P8"/>
    </row>
    <row r="9" spans="1:16" s="1" customFormat="1">
      <c r="B9" s="38"/>
      <c r="C9" s="3">
        <v>1</v>
      </c>
      <c r="D9" s="3">
        <v>1</v>
      </c>
      <c r="E9" s="3">
        <v>23</v>
      </c>
      <c r="I9"/>
      <c r="J9"/>
      <c r="K9"/>
      <c r="L9"/>
      <c r="M9"/>
      <c r="N9"/>
      <c r="O9"/>
      <c r="P9"/>
    </row>
    <row r="10" spans="1:16" s="1" customFormat="1">
      <c r="B10" s="38"/>
      <c r="C10" s="3">
        <v>13</v>
      </c>
      <c r="D10" s="3">
        <v>1</v>
      </c>
      <c r="E10" s="3">
        <v>1</v>
      </c>
      <c r="I10"/>
      <c r="J10"/>
      <c r="K10"/>
      <c r="L10"/>
      <c r="M10"/>
      <c r="N10"/>
      <c r="O10"/>
      <c r="P10"/>
    </row>
    <row r="11" spans="1:16" s="1" customFormat="1">
      <c r="B11" s="38"/>
      <c r="C11" s="3">
        <v>1</v>
      </c>
      <c r="D11" s="3">
        <v>3</v>
      </c>
      <c r="E11" s="3">
        <v>7</v>
      </c>
      <c r="I11"/>
      <c r="J11"/>
      <c r="K11"/>
      <c r="L11"/>
      <c r="M11"/>
      <c r="N11"/>
      <c r="O11"/>
      <c r="P11"/>
    </row>
    <row r="12" spans="1:16">
      <c r="B12" s="38"/>
      <c r="C12" s="3">
        <v>3</v>
      </c>
      <c r="D12" s="3">
        <v>6</v>
      </c>
      <c r="E12" s="3">
        <v>5</v>
      </c>
    </row>
    <row r="13" spans="1:16">
      <c r="B13" s="38"/>
      <c r="C13" s="3">
        <v>2</v>
      </c>
      <c r="D13" s="3">
        <v>2</v>
      </c>
      <c r="E13" s="3">
        <v>2</v>
      </c>
    </row>
    <row r="14" spans="1:16">
      <c r="B14" s="38"/>
      <c r="C14" s="3">
        <v>1</v>
      </c>
      <c r="D14" s="3">
        <v>11</v>
      </c>
      <c r="E14" s="3"/>
    </row>
    <row r="15" spans="1:16">
      <c r="B15" s="38"/>
      <c r="C15" s="4"/>
      <c r="D15" s="4">
        <v>2</v>
      </c>
      <c r="E15" s="4"/>
    </row>
  </sheetData>
  <mergeCells count="1">
    <mergeCell ref="B4:B15"/>
  </mergeCells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3573B-F7C7-8046-A464-676EF055F92D}">
  <dimension ref="A1:Q10"/>
  <sheetViews>
    <sheetView workbookViewId="0">
      <selection activeCell="B2" sqref="B2"/>
    </sheetView>
  </sheetViews>
  <sheetFormatPr baseColWidth="10" defaultRowHeight="20"/>
  <cols>
    <col min="1" max="1" width="23.140625" style="1" bestFit="1" customWidth="1"/>
    <col min="2" max="2" width="11.85546875" style="1" bestFit="1" customWidth="1"/>
    <col min="3" max="12" width="10.7109375" style="1"/>
  </cols>
  <sheetData>
    <row r="1" spans="1:17">
      <c r="A1" s="2" t="s">
        <v>56</v>
      </c>
      <c r="B1" s="2" t="s">
        <v>57</v>
      </c>
    </row>
    <row r="3" spans="1:17">
      <c r="B3" s="1" t="s">
        <v>21</v>
      </c>
      <c r="C3" s="5" t="s">
        <v>1</v>
      </c>
      <c r="D3" s="5" t="s">
        <v>5</v>
      </c>
    </row>
    <row r="4" spans="1:17" ht="20" customHeight="1">
      <c r="A4" s="16"/>
      <c r="B4" s="37" t="s">
        <v>20</v>
      </c>
      <c r="C4" s="3">
        <v>829.9</v>
      </c>
      <c r="D4" s="3">
        <v>517.9</v>
      </c>
    </row>
    <row r="5" spans="1:17">
      <c r="B5" s="37"/>
      <c r="C5" s="3">
        <v>667.4</v>
      </c>
      <c r="D5" s="3">
        <v>430.1</v>
      </c>
    </row>
    <row r="6" spans="1:17">
      <c r="B6" s="37"/>
      <c r="C6" s="3">
        <v>765.3</v>
      </c>
      <c r="D6" s="3">
        <v>588.70000000000005</v>
      </c>
    </row>
    <row r="7" spans="1:17">
      <c r="B7" s="37"/>
      <c r="C7" s="3"/>
      <c r="D7" s="3">
        <v>484.8</v>
      </c>
    </row>
    <row r="8" spans="1:17">
      <c r="B8" s="37"/>
      <c r="C8" s="4"/>
      <c r="D8" s="4">
        <v>664.5</v>
      </c>
    </row>
    <row r="9" spans="1:17" s="1" customFormat="1">
      <c r="B9" s="16"/>
      <c r="M9"/>
      <c r="N9"/>
      <c r="O9"/>
      <c r="P9"/>
      <c r="Q9"/>
    </row>
    <row r="10" spans="1:17" s="1" customFormat="1">
      <c r="B10" s="16"/>
      <c r="M10"/>
      <c r="N10"/>
      <c r="O10"/>
      <c r="P10"/>
      <c r="Q10"/>
    </row>
  </sheetData>
  <mergeCells count="1">
    <mergeCell ref="B4:B8"/>
  </mergeCells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CCA89-08CC-F84C-9262-38555ABD622E}">
  <dimension ref="A1:Q13"/>
  <sheetViews>
    <sheetView workbookViewId="0">
      <selection activeCell="B2" sqref="B2"/>
    </sheetView>
  </sheetViews>
  <sheetFormatPr baseColWidth="10" defaultRowHeight="20"/>
  <cols>
    <col min="1" max="1" width="23.140625" style="1" bestFit="1" customWidth="1"/>
    <col min="2" max="2" width="11.85546875" style="1" bestFit="1" customWidth="1"/>
    <col min="3" max="12" width="10.7109375" style="1"/>
  </cols>
  <sheetData>
    <row r="1" spans="1:17">
      <c r="A1" s="2" t="s">
        <v>139</v>
      </c>
      <c r="B1" s="2" t="s">
        <v>82</v>
      </c>
    </row>
    <row r="2" spans="1:17">
      <c r="A2" s="2"/>
      <c r="B2" s="2"/>
    </row>
    <row r="3" spans="1:17">
      <c r="B3" s="1" t="s">
        <v>73</v>
      </c>
      <c r="C3" s="39" t="s">
        <v>74</v>
      </c>
      <c r="D3" s="39"/>
      <c r="E3" s="39" t="s">
        <v>75</v>
      </c>
      <c r="F3" s="39"/>
    </row>
    <row r="4" spans="1:17">
      <c r="B4" s="1" t="s">
        <v>21</v>
      </c>
      <c r="C4" s="5" t="s">
        <v>1</v>
      </c>
      <c r="D4" s="5" t="s">
        <v>5</v>
      </c>
      <c r="E4" s="5" t="s">
        <v>1</v>
      </c>
      <c r="F4" s="5" t="s">
        <v>5</v>
      </c>
    </row>
    <row r="5" spans="1:17" ht="20" customHeight="1">
      <c r="A5" s="16"/>
      <c r="B5" s="37" t="s">
        <v>20</v>
      </c>
      <c r="C5" s="10">
        <v>77.900000000000006</v>
      </c>
      <c r="D5" s="10">
        <v>23.4</v>
      </c>
      <c r="E5" s="10">
        <v>36.5</v>
      </c>
      <c r="F5" s="10">
        <v>48.8</v>
      </c>
    </row>
    <row r="6" spans="1:17">
      <c r="B6" s="37"/>
      <c r="C6" s="10">
        <v>86.4</v>
      </c>
      <c r="D6" s="10">
        <v>52.5</v>
      </c>
      <c r="E6" s="10">
        <v>73.8</v>
      </c>
      <c r="F6" s="10">
        <v>62</v>
      </c>
    </row>
    <row r="7" spans="1:17">
      <c r="B7" s="37"/>
      <c r="C7" s="10">
        <v>81.599999999999994</v>
      </c>
      <c r="D7" s="10">
        <v>34.299999999999997</v>
      </c>
      <c r="E7" s="10">
        <v>71.7</v>
      </c>
      <c r="F7" s="10">
        <v>62.5</v>
      </c>
    </row>
    <row r="8" spans="1:17">
      <c r="B8" s="37"/>
      <c r="C8" s="10">
        <v>83.9</v>
      </c>
      <c r="D8" s="10">
        <v>49.3</v>
      </c>
      <c r="E8" s="10">
        <v>66.7</v>
      </c>
      <c r="F8" s="10">
        <v>68.599999999999994</v>
      </c>
    </row>
    <row r="9" spans="1:17">
      <c r="B9" s="37"/>
      <c r="C9" s="10">
        <v>82.2</v>
      </c>
      <c r="D9" s="10">
        <v>49.4</v>
      </c>
      <c r="E9" s="10">
        <v>67.3</v>
      </c>
      <c r="F9" s="10">
        <v>48.4</v>
      </c>
    </row>
    <row r="10" spans="1:17" s="1" customFormat="1">
      <c r="B10" s="37"/>
      <c r="C10" s="10">
        <v>80</v>
      </c>
      <c r="D10" s="10">
        <v>40.700000000000003</v>
      </c>
      <c r="E10" s="10">
        <v>64.599999999999994</v>
      </c>
      <c r="F10" s="10">
        <v>38.1</v>
      </c>
      <c r="M10"/>
      <c r="N10"/>
      <c r="O10"/>
      <c r="P10"/>
      <c r="Q10"/>
    </row>
    <row r="11" spans="1:17" s="1" customFormat="1">
      <c r="B11" s="37"/>
      <c r="C11" s="10"/>
      <c r="D11" s="10">
        <v>42.1</v>
      </c>
      <c r="E11" s="10"/>
      <c r="F11" s="10">
        <v>53.2</v>
      </c>
      <c r="M11"/>
      <c r="N11"/>
      <c r="O11"/>
      <c r="P11"/>
      <c r="Q11"/>
    </row>
    <row r="12" spans="1:17">
      <c r="B12" s="37"/>
      <c r="C12" s="10"/>
      <c r="D12" s="10">
        <v>68.2</v>
      </c>
      <c r="E12" s="10"/>
      <c r="F12" s="10">
        <v>64.7</v>
      </c>
    </row>
    <row r="13" spans="1:17">
      <c r="B13" s="37"/>
      <c r="C13" s="13"/>
      <c r="D13" s="13">
        <v>60.5</v>
      </c>
      <c r="E13" s="13"/>
      <c r="F13" s="13">
        <v>60.7</v>
      </c>
    </row>
  </sheetData>
  <mergeCells count="3">
    <mergeCell ref="C3:D3"/>
    <mergeCell ref="E3:F3"/>
    <mergeCell ref="B5:B13"/>
  </mergeCells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AC912-F484-9E4C-83FC-2E7CA09B6EDD}">
  <dimension ref="A1:M26"/>
  <sheetViews>
    <sheetView workbookViewId="0">
      <selection activeCell="B2" sqref="B2"/>
    </sheetView>
  </sheetViews>
  <sheetFormatPr baseColWidth="10" defaultRowHeight="20"/>
  <cols>
    <col min="1" max="1" width="23.140625" style="1" bestFit="1" customWidth="1"/>
    <col min="2" max="2" width="23.140625" style="1" customWidth="1"/>
    <col min="3" max="3" width="27.42578125" style="1" customWidth="1"/>
    <col min="4" max="4" width="8.85546875" style="1" bestFit="1" customWidth="1"/>
    <col min="5" max="5" width="11.140625" style="1" bestFit="1" customWidth="1"/>
    <col min="6" max="6" width="8.85546875" style="1" bestFit="1" customWidth="1"/>
    <col min="7" max="7" width="10.7109375" style="1"/>
    <col min="8" max="8" width="8.85546875" style="1" bestFit="1" customWidth="1"/>
    <col min="9" max="9" width="10.7109375" style="1"/>
    <col min="10" max="10" width="8.85546875" style="1" bestFit="1" customWidth="1"/>
    <col min="11" max="13" width="10.7109375" style="1"/>
  </cols>
  <sheetData>
    <row r="1" spans="1:11" s="1" customFormat="1" ht="16">
      <c r="A1" s="2" t="s">
        <v>118</v>
      </c>
      <c r="B1" s="2" t="s">
        <v>88</v>
      </c>
    </row>
    <row r="2" spans="1:11" s="1" customFormat="1" ht="16">
      <c r="A2" s="2"/>
      <c r="B2" s="2"/>
      <c r="C2" s="2"/>
    </row>
    <row r="3" spans="1:11" s="1" customFormat="1" ht="16">
      <c r="A3" s="2"/>
      <c r="B3" s="19" t="s">
        <v>124</v>
      </c>
      <c r="C3" s="33"/>
      <c r="D3" s="19"/>
    </row>
    <row r="4" spans="1:11" s="1" customFormat="1" ht="16">
      <c r="A4" s="2"/>
      <c r="B4" s="2"/>
    </row>
    <row r="5" spans="1:11" s="1" customFormat="1" ht="16">
      <c r="C5" s="1" t="s">
        <v>90</v>
      </c>
      <c r="D5" s="38" t="s">
        <v>91</v>
      </c>
      <c r="E5" s="38"/>
      <c r="F5" s="38" t="s">
        <v>92</v>
      </c>
      <c r="G5" s="38"/>
      <c r="H5" s="38" t="s">
        <v>93</v>
      </c>
      <c r="I5" s="38"/>
      <c r="J5" s="38" t="s">
        <v>94</v>
      </c>
      <c r="K5" s="38"/>
    </row>
    <row r="6" spans="1:11" s="1" customFormat="1" ht="20" customHeight="1">
      <c r="A6" s="16"/>
      <c r="B6" s="16"/>
      <c r="C6" s="1" t="s">
        <v>21</v>
      </c>
      <c r="D6" s="31" t="s">
        <v>1</v>
      </c>
      <c r="E6" s="31" t="s">
        <v>89</v>
      </c>
      <c r="F6" s="31" t="s">
        <v>1</v>
      </c>
      <c r="G6" s="31" t="s">
        <v>89</v>
      </c>
      <c r="H6" s="31" t="s">
        <v>1</v>
      </c>
      <c r="I6" s="31" t="s">
        <v>89</v>
      </c>
      <c r="J6" s="31" t="s">
        <v>1</v>
      </c>
      <c r="K6" s="31" t="s">
        <v>89</v>
      </c>
    </row>
    <row r="7" spans="1:11" s="1" customFormat="1" ht="20" customHeight="1">
      <c r="A7" s="16"/>
      <c r="B7" s="16"/>
      <c r="C7" s="1" t="s">
        <v>123</v>
      </c>
      <c r="D7" s="32">
        <v>4</v>
      </c>
      <c r="E7" s="32">
        <v>5</v>
      </c>
      <c r="F7" s="32">
        <v>4</v>
      </c>
      <c r="G7" s="32">
        <v>5</v>
      </c>
      <c r="H7" s="32">
        <v>4</v>
      </c>
      <c r="I7" s="32">
        <v>5</v>
      </c>
      <c r="J7" s="32">
        <v>4</v>
      </c>
      <c r="K7" s="32">
        <v>5</v>
      </c>
    </row>
    <row r="8" spans="1:11" s="1" customFormat="1" ht="20" customHeight="1">
      <c r="B8" s="37" t="s">
        <v>121</v>
      </c>
      <c r="C8" s="30" t="s">
        <v>119</v>
      </c>
      <c r="D8" s="1">
        <v>10</v>
      </c>
      <c r="E8" s="1">
        <v>12</v>
      </c>
      <c r="F8" s="1">
        <v>3</v>
      </c>
      <c r="G8" s="1">
        <v>8</v>
      </c>
      <c r="H8" s="1">
        <v>1</v>
      </c>
      <c r="I8" s="1">
        <v>1</v>
      </c>
      <c r="J8" s="1">
        <v>0</v>
      </c>
      <c r="K8" s="1">
        <v>0</v>
      </c>
    </row>
    <row r="9" spans="1:11" s="1" customFormat="1" ht="20" customHeight="1">
      <c r="B9" s="38"/>
      <c r="C9" s="30" t="s">
        <v>96</v>
      </c>
      <c r="D9" s="1">
        <v>360</v>
      </c>
      <c r="E9" s="1">
        <v>255</v>
      </c>
      <c r="F9" s="1">
        <v>13</v>
      </c>
      <c r="G9" s="1">
        <v>16</v>
      </c>
      <c r="H9" s="1">
        <v>1</v>
      </c>
      <c r="I9" s="1">
        <v>8</v>
      </c>
      <c r="J9" s="1">
        <v>0</v>
      </c>
      <c r="K9" s="1">
        <v>6</v>
      </c>
    </row>
    <row r="10" spans="1:11" s="1" customFormat="1" ht="20" customHeight="1">
      <c r="B10" s="38"/>
      <c r="C10" s="30" t="s">
        <v>98</v>
      </c>
      <c r="D10" s="1">
        <v>1</v>
      </c>
      <c r="E10" s="1">
        <v>3</v>
      </c>
      <c r="F10" s="1">
        <v>347</v>
      </c>
      <c r="G10" s="1">
        <v>241</v>
      </c>
      <c r="H10" s="1">
        <v>8</v>
      </c>
      <c r="I10" s="1">
        <v>47</v>
      </c>
      <c r="J10" s="1">
        <v>0</v>
      </c>
      <c r="K10" s="1">
        <v>0</v>
      </c>
    </row>
    <row r="11" spans="1:11" s="1" customFormat="1" ht="20" customHeight="1">
      <c r="B11" s="38"/>
      <c r="C11" s="30" t="s">
        <v>120</v>
      </c>
      <c r="D11" s="1">
        <v>0</v>
      </c>
      <c r="E11" s="1">
        <v>0</v>
      </c>
      <c r="F11" s="1">
        <v>1</v>
      </c>
      <c r="G11" s="1">
        <v>0</v>
      </c>
      <c r="H11" s="1">
        <v>290</v>
      </c>
      <c r="I11" s="1">
        <v>172</v>
      </c>
      <c r="J11" s="1">
        <v>2</v>
      </c>
      <c r="K11" s="1">
        <v>0</v>
      </c>
    </row>
    <row r="12" spans="1:11" s="1" customFormat="1" ht="20" customHeight="1">
      <c r="B12" s="38"/>
      <c r="C12" s="30" t="s">
        <v>101</v>
      </c>
      <c r="D12" s="1">
        <v>0</v>
      </c>
      <c r="E12" s="1">
        <v>0</v>
      </c>
      <c r="F12" s="1">
        <v>0</v>
      </c>
      <c r="G12" s="1">
        <v>0</v>
      </c>
      <c r="H12" s="1">
        <v>62</v>
      </c>
      <c r="I12" s="1">
        <v>34</v>
      </c>
      <c r="J12" s="1">
        <v>321</v>
      </c>
      <c r="K12" s="1">
        <v>146</v>
      </c>
    </row>
    <row r="13" spans="1:11" s="1" customFormat="1" ht="20" customHeight="1">
      <c r="B13" s="38"/>
      <c r="C13" s="30" t="s">
        <v>122</v>
      </c>
      <c r="D13" s="29">
        <v>1</v>
      </c>
      <c r="E13" s="29">
        <v>5</v>
      </c>
      <c r="F13" s="29">
        <v>8</v>
      </c>
      <c r="G13" s="29">
        <v>10</v>
      </c>
      <c r="H13" s="29">
        <v>10</v>
      </c>
      <c r="I13" s="29">
        <v>13</v>
      </c>
      <c r="J13" s="29">
        <v>45</v>
      </c>
      <c r="K13" s="29">
        <v>123</v>
      </c>
    </row>
    <row r="14" spans="1:11" s="1" customFormat="1" ht="20" customHeight="1">
      <c r="C14" s="30" t="s">
        <v>126</v>
      </c>
      <c r="D14" s="1">
        <v>372</v>
      </c>
      <c r="E14" s="1">
        <v>275</v>
      </c>
      <c r="F14" s="1">
        <v>372</v>
      </c>
      <c r="G14" s="1">
        <v>275</v>
      </c>
      <c r="H14" s="1">
        <v>372</v>
      </c>
      <c r="I14" s="1">
        <v>275</v>
      </c>
      <c r="J14" s="1">
        <v>368</v>
      </c>
      <c r="K14" s="1">
        <v>275</v>
      </c>
    </row>
    <row r="15" spans="1:11" s="1" customFormat="1" ht="20" customHeight="1">
      <c r="J15" s="16"/>
    </row>
    <row r="16" spans="1:11" s="1" customFormat="1" ht="20" customHeight="1">
      <c r="C16" s="16"/>
      <c r="D16" s="10"/>
      <c r="E16" s="10"/>
    </row>
    <row r="17" spans="2:11" s="1" customFormat="1" ht="20" customHeight="1">
      <c r="C17" s="1" t="s">
        <v>90</v>
      </c>
      <c r="D17" s="38" t="s">
        <v>91</v>
      </c>
      <c r="E17" s="38"/>
      <c r="F17" s="38" t="s">
        <v>92</v>
      </c>
      <c r="G17" s="38"/>
      <c r="H17" s="38" t="s">
        <v>93</v>
      </c>
      <c r="I17" s="38"/>
      <c r="J17" s="38" t="s">
        <v>94</v>
      </c>
      <c r="K17" s="38"/>
    </row>
    <row r="18" spans="2:11" s="1" customFormat="1" ht="20" customHeight="1">
      <c r="B18" s="16"/>
      <c r="C18" s="1" t="s">
        <v>21</v>
      </c>
      <c r="D18" s="31" t="s">
        <v>1</v>
      </c>
      <c r="E18" s="31" t="s">
        <v>89</v>
      </c>
      <c r="F18" s="31" t="s">
        <v>1</v>
      </c>
      <c r="G18" s="31" t="s">
        <v>89</v>
      </c>
      <c r="H18" s="31" t="s">
        <v>1</v>
      </c>
      <c r="I18" s="31" t="s">
        <v>89</v>
      </c>
      <c r="J18" s="31" t="s">
        <v>1</v>
      </c>
      <c r="K18" s="31" t="s">
        <v>89</v>
      </c>
    </row>
    <row r="19" spans="2:11">
      <c r="B19" s="16"/>
      <c r="C19" s="1" t="s">
        <v>123</v>
      </c>
      <c r="D19" s="32">
        <v>4</v>
      </c>
      <c r="E19" s="32">
        <v>5</v>
      </c>
      <c r="F19" s="32">
        <v>4</v>
      </c>
      <c r="G19" s="32">
        <v>5</v>
      </c>
      <c r="H19" s="32">
        <v>4</v>
      </c>
      <c r="I19" s="32">
        <v>5</v>
      </c>
      <c r="J19" s="32">
        <v>4</v>
      </c>
      <c r="K19" s="32">
        <v>5</v>
      </c>
    </row>
    <row r="20" spans="2:11">
      <c r="B20" s="37" t="s">
        <v>125</v>
      </c>
      <c r="C20" s="30" t="s">
        <v>119</v>
      </c>
      <c r="D20" s="34">
        <f>D8/D14*100</f>
        <v>2.6881720430107525</v>
      </c>
      <c r="E20" s="34">
        <f t="shared" ref="E20:J20" si="0">E8/E14*100</f>
        <v>4.3636363636363642</v>
      </c>
      <c r="F20" s="34">
        <f t="shared" si="0"/>
        <v>0.80645161290322576</v>
      </c>
      <c r="G20" s="34">
        <f t="shared" si="0"/>
        <v>2.9090909090909092</v>
      </c>
      <c r="H20" s="34">
        <f t="shared" si="0"/>
        <v>0.26881720430107531</v>
      </c>
      <c r="I20" s="34">
        <f t="shared" si="0"/>
        <v>0.36363636363636365</v>
      </c>
      <c r="J20" s="34">
        <f t="shared" si="0"/>
        <v>0</v>
      </c>
      <c r="K20" s="34">
        <f>K8/K14*100</f>
        <v>0</v>
      </c>
    </row>
    <row r="21" spans="2:11">
      <c r="B21" s="38"/>
      <c r="C21" s="30" t="s">
        <v>96</v>
      </c>
      <c r="D21" s="34">
        <f>D9/D14*100</f>
        <v>96.774193548387103</v>
      </c>
      <c r="E21" s="34">
        <f t="shared" ref="E21:J21" si="1">E9/E14*100</f>
        <v>92.72727272727272</v>
      </c>
      <c r="F21" s="34">
        <f t="shared" si="1"/>
        <v>3.4946236559139781</v>
      </c>
      <c r="G21" s="34">
        <f t="shared" si="1"/>
        <v>5.8181818181818183</v>
      </c>
      <c r="H21" s="34">
        <f t="shared" si="1"/>
        <v>0.26881720430107531</v>
      </c>
      <c r="I21" s="34">
        <f t="shared" si="1"/>
        <v>2.9090909090909092</v>
      </c>
      <c r="J21" s="34">
        <f t="shared" si="1"/>
        <v>0</v>
      </c>
      <c r="K21" s="34">
        <f>K9/K14*100</f>
        <v>2.1818181818181821</v>
      </c>
    </row>
    <row r="22" spans="2:11">
      <c r="B22" s="38"/>
      <c r="C22" s="30" t="s">
        <v>98</v>
      </c>
      <c r="D22" s="34">
        <f>D10/D14*100</f>
        <v>0.26881720430107531</v>
      </c>
      <c r="E22" s="34">
        <f t="shared" ref="E22:J22" si="2">E10/E14*100</f>
        <v>1.0909090909090911</v>
      </c>
      <c r="F22" s="34">
        <f t="shared" si="2"/>
        <v>93.27956989247312</v>
      </c>
      <c r="G22" s="34">
        <f t="shared" si="2"/>
        <v>87.63636363636364</v>
      </c>
      <c r="H22" s="34">
        <f t="shared" si="2"/>
        <v>2.1505376344086025</v>
      </c>
      <c r="I22" s="34">
        <f t="shared" si="2"/>
        <v>17.09090909090909</v>
      </c>
      <c r="J22" s="34">
        <f t="shared" si="2"/>
        <v>0</v>
      </c>
      <c r="K22" s="34">
        <f>K10/K14*100</f>
        <v>0</v>
      </c>
    </row>
    <row r="23" spans="2:11">
      <c r="B23" s="38"/>
      <c r="C23" s="30" t="s">
        <v>120</v>
      </c>
      <c r="D23" s="34">
        <f>D11/D14*100</f>
        <v>0</v>
      </c>
      <c r="E23" s="34">
        <f t="shared" ref="E23:J23" si="3">E11/E14*100</f>
        <v>0</v>
      </c>
      <c r="F23" s="34">
        <f t="shared" si="3"/>
        <v>0.26881720430107531</v>
      </c>
      <c r="G23" s="34">
        <f t="shared" si="3"/>
        <v>0</v>
      </c>
      <c r="H23" s="34">
        <f t="shared" si="3"/>
        <v>77.956989247311824</v>
      </c>
      <c r="I23" s="34">
        <f t="shared" si="3"/>
        <v>62.545454545454547</v>
      </c>
      <c r="J23" s="34">
        <f t="shared" si="3"/>
        <v>0.54347826086956519</v>
      </c>
      <c r="K23" s="34">
        <f>K11/K14*100</f>
        <v>0</v>
      </c>
    </row>
    <row r="24" spans="2:11">
      <c r="B24" s="38"/>
      <c r="C24" s="30" t="s">
        <v>101</v>
      </c>
      <c r="D24" s="34">
        <f>D12/D14*100</f>
        <v>0</v>
      </c>
      <c r="E24" s="34">
        <f t="shared" ref="E24:J24" si="4">E12/E14*100</f>
        <v>0</v>
      </c>
      <c r="F24" s="34">
        <f t="shared" si="4"/>
        <v>0</v>
      </c>
      <c r="G24" s="34">
        <f t="shared" si="4"/>
        <v>0</v>
      </c>
      <c r="H24" s="34">
        <f t="shared" si="4"/>
        <v>16.666666666666664</v>
      </c>
      <c r="I24" s="34">
        <f t="shared" si="4"/>
        <v>12.363636363636363</v>
      </c>
      <c r="J24" s="34">
        <f t="shared" si="4"/>
        <v>87.228260869565219</v>
      </c>
      <c r="K24" s="34">
        <f>K12/K14*100</f>
        <v>53.090909090909086</v>
      </c>
    </row>
    <row r="25" spans="2:11">
      <c r="B25" s="38"/>
      <c r="C25" s="30" t="s">
        <v>122</v>
      </c>
      <c r="D25" s="34">
        <f>D13/D14*100</f>
        <v>0.26881720430107531</v>
      </c>
      <c r="E25" s="34">
        <f t="shared" ref="E25:J25" si="5">E13/E14*100</f>
        <v>1.8181818181818181</v>
      </c>
      <c r="F25" s="34">
        <f t="shared" si="5"/>
        <v>2.1505376344086025</v>
      </c>
      <c r="G25" s="34">
        <f t="shared" si="5"/>
        <v>3.6363636363636362</v>
      </c>
      <c r="H25" s="34">
        <f t="shared" si="5"/>
        <v>2.6881720430107525</v>
      </c>
      <c r="I25" s="34">
        <f t="shared" si="5"/>
        <v>4.7272727272727275</v>
      </c>
      <c r="J25" s="34">
        <f t="shared" si="5"/>
        <v>12.228260869565217</v>
      </c>
      <c r="K25" s="34">
        <f>K13/K14*100</f>
        <v>44.727272727272727</v>
      </c>
    </row>
    <row r="26" spans="2:11">
      <c r="D26" s="31"/>
      <c r="E26" s="31"/>
      <c r="F26" s="31"/>
      <c r="G26" s="31"/>
      <c r="H26" s="31"/>
      <c r="I26" s="31"/>
      <c r="J26" s="31"/>
      <c r="K26" s="31"/>
    </row>
  </sheetData>
  <mergeCells count="10">
    <mergeCell ref="B20:B25"/>
    <mergeCell ref="D5:E5"/>
    <mergeCell ref="F5:G5"/>
    <mergeCell ref="H5:I5"/>
    <mergeCell ref="J5:K5"/>
    <mergeCell ref="B8:B13"/>
    <mergeCell ref="D17:E17"/>
    <mergeCell ref="F17:G17"/>
    <mergeCell ref="H17:I17"/>
    <mergeCell ref="J17:K17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D9768-DF3E-0D49-B4E0-F4A4D0B997A1}">
  <dimension ref="A1:P11"/>
  <sheetViews>
    <sheetView workbookViewId="0">
      <selection activeCell="B2" sqref="B2"/>
    </sheetView>
  </sheetViews>
  <sheetFormatPr baseColWidth="10" defaultRowHeight="20"/>
  <cols>
    <col min="1" max="2" width="10.7109375" style="1"/>
    <col min="3" max="3" width="8.85546875" style="1" bestFit="1" customWidth="1"/>
    <col min="4" max="4" width="9.85546875" style="1" bestFit="1" customWidth="1"/>
    <col min="5" max="8" width="10.7109375" style="1"/>
  </cols>
  <sheetData>
    <row r="1" spans="1:16">
      <c r="A1" s="2" t="s">
        <v>24</v>
      </c>
      <c r="B1" s="2" t="s">
        <v>136</v>
      </c>
    </row>
    <row r="2" spans="1:16">
      <c r="A2" s="2"/>
    </row>
    <row r="3" spans="1:16">
      <c r="B3" s="1" t="s">
        <v>21</v>
      </c>
      <c r="C3" s="5" t="s">
        <v>1</v>
      </c>
      <c r="D3" s="5" t="s">
        <v>5</v>
      </c>
    </row>
    <row r="4" spans="1:16" s="1" customFormat="1" ht="20" customHeight="1">
      <c r="B4" s="37" t="s">
        <v>20</v>
      </c>
      <c r="C4" s="10">
        <v>118.56</v>
      </c>
      <c r="D4" s="10">
        <v>241.24</v>
      </c>
      <c r="I4"/>
      <c r="J4"/>
      <c r="K4"/>
      <c r="L4"/>
      <c r="M4"/>
      <c r="N4"/>
      <c r="O4"/>
      <c r="P4"/>
    </row>
    <row r="5" spans="1:16" s="1" customFormat="1">
      <c r="B5" s="37"/>
      <c r="C5" s="10">
        <v>48.25</v>
      </c>
      <c r="D5" s="10">
        <v>49.98</v>
      </c>
      <c r="I5"/>
      <c r="J5" s="3"/>
      <c r="K5"/>
      <c r="L5"/>
      <c r="M5"/>
      <c r="N5"/>
      <c r="O5"/>
      <c r="P5"/>
    </row>
    <row r="6" spans="1:16" s="1" customFormat="1">
      <c r="B6" s="37"/>
      <c r="C6" s="10">
        <v>72.39</v>
      </c>
      <c r="D6" s="10">
        <v>31.89</v>
      </c>
      <c r="G6" s="10"/>
      <c r="I6"/>
      <c r="J6" s="3"/>
      <c r="K6"/>
      <c r="L6"/>
      <c r="M6"/>
      <c r="N6"/>
      <c r="O6"/>
      <c r="P6"/>
    </row>
    <row r="7" spans="1:16" s="1" customFormat="1">
      <c r="B7" s="37"/>
      <c r="C7" s="10">
        <v>110.31</v>
      </c>
      <c r="D7" s="10">
        <v>54.59</v>
      </c>
      <c r="G7" s="3"/>
      <c r="I7"/>
      <c r="J7" s="3"/>
      <c r="K7"/>
      <c r="L7"/>
      <c r="M7"/>
      <c r="N7"/>
      <c r="O7"/>
      <c r="P7"/>
    </row>
    <row r="8" spans="1:16" s="1" customFormat="1">
      <c r="B8" s="37"/>
      <c r="C8" s="13">
        <v>61.55</v>
      </c>
      <c r="D8" s="13">
        <v>75.34</v>
      </c>
      <c r="G8" s="3"/>
      <c r="I8"/>
      <c r="J8" s="3"/>
      <c r="K8"/>
      <c r="L8"/>
      <c r="M8"/>
      <c r="N8"/>
      <c r="O8"/>
      <c r="P8"/>
    </row>
    <row r="9" spans="1:16" s="1" customFormat="1">
      <c r="B9" s="6"/>
      <c r="C9" s="6"/>
      <c r="D9" s="6"/>
      <c r="I9"/>
      <c r="J9"/>
      <c r="K9"/>
      <c r="L9"/>
      <c r="M9"/>
      <c r="N9"/>
      <c r="O9"/>
      <c r="P9"/>
    </row>
    <row r="10" spans="1:16" s="1" customFormat="1">
      <c r="B10" s="6"/>
      <c r="C10" s="6"/>
      <c r="D10" s="6"/>
      <c r="I10"/>
      <c r="J10"/>
      <c r="K10"/>
      <c r="L10"/>
      <c r="M10"/>
      <c r="N10"/>
      <c r="O10"/>
      <c r="P10"/>
    </row>
    <row r="11" spans="1:16" s="1" customFormat="1">
      <c r="B11" s="8"/>
      <c r="C11" s="8"/>
      <c r="D11" s="8"/>
      <c r="I11"/>
      <c r="J11"/>
      <c r="K11"/>
      <c r="L11"/>
      <c r="M11"/>
      <c r="N11"/>
      <c r="O11"/>
      <c r="P11"/>
    </row>
  </sheetData>
  <mergeCells count="1">
    <mergeCell ref="B4:B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7F244-2B2B-7348-B14F-0C0EE65D48B6}">
  <dimension ref="A1:Q11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7" width="10.7109375" style="1"/>
  </cols>
  <sheetData>
    <row r="1" spans="1:7">
      <c r="A1" s="2" t="s">
        <v>31</v>
      </c>
      <c r="B1" s="2" t="s">
        <v>0</v>
      </c>
    </row>
    <row r="3" spans="1:7">
      <c r="B3" s="1" t="s">
        <v>21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ht="20" customHeight="1">
      <c r="A4" s="16"/>
      <c r="B4" s="37" t="s">
        <v>20</v>
      </c>
      <c r="C4" s="11">
        <v>24</v>
      </c>
      <c r="D4" s="11">
        <v>30.7</v>
      </c>
      <c r="E4" s="11">
        <v>34.5</v>
      </c>
      <c r="F4" s="11">
        <v>35.1</v>
      </c>
      <c r="G4" s="11">
        <v>31.8</v>
      </c>
    </row>
    <row r="5" spans="1:7">
      <c r="B5" s="38"/>
      <c r="C5" s="11">
        <v>25.4</v>
      </c>
      <c r="D5" s="11">
        <v>33.299999999999997</v>
      </c>
      <c r="E5" s="11">
        <v>34.200000000000003</v>
      </c>
      <c r="F5" s="11">
        <v>38</v>
      </c>
      <c r="G5" s="11">
        <v>34.5</v>
      </c>
    </row>
    <row r="6" spans="1:7">
      <c r="B6" s="38"/>
      <c r="C6" s="11">
        <v>26.2</v>
      </c>
      <c r="D6" s="11">
        <v>33.299999999999997</v>
      </c>
      <c r="E6" s="11">
        <v>34</v>
      </c>
      <c r="F6" s="11">
        <v>40.5</v>
      </c>
      <c r="G6" s="11">
        <v>31.8</v>
      </c>
    </row>
    <row r="7" spans="1:7">
      <c r="B7" s="38"/>
      <c r="C7" s="11">
        <v>24.1</v>
      </c>
      <c r="D7" s="11">
        <v>31</v>
      </c>
      <c r="E7" s="11">
        <v>36.700000000000003</v>
      </c>
      <c r="F7" s="11">
        <v>42.8</v>
      </c>
      <c r="G7" s="11">
        <v>36.1</v>
      </c>
    </row>
    <row r="8" spans="1:7">
      <c r="B8" s="38"/>
      <c r="C8" s="11">
        <v>24.3</v>
      </c>
      <c r="D8" s="11">
        <v>33.200000000000003</v>
      </c>
      <c r="E8" s="11">
        <v>35.6</v>
      </c>
      <c r="F8" s="11">
        <v>38.1</v>
      </c>
      <c r="G8" s="11">
        <v>31.9</v>
      </c>
    </row>
    <row r="9" spans="1:7">
      <c r="B9" s="38"/>
      <c r="C9" s="11"/>
      <c r="D9" s="11"/>
      <c r="E9" s="11"/>
      <c r="F9" s="11"/>
      <c r="G9" s="11">
        <v>33</v>
      </c>
    </row>
    <row r="10" spans="1:7">
      <c r="B10" s="38"/>
      <c r="C10" s="12"/>
      <c r="D10" s="12"/>
      <c r="E10" s="12"/>
      <c r="F10" s="12"/>
      <c r="G10" s="12">
        <v>33.5</v>
      </c>
    </row>
    <row r="11" spans="1:7">
      <c r="C11" s="8"/>
      <c r="D11" s="8"/>
      <c r="E11" s="8"/>
      <c r="F11" s="8"/>
      <c r="G11" s="8"/>
    </row>
  </sheetData>
  <mergeCells count="1">
    <mergeCell ref="B4:B10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1E37D-AF5D-C547-906E-FAB02DA374A7}">
  <dimension ref="A1:Q17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7" width="10.7109375" style="1"/>
  </cols>
  <sheetData>
    <row r="1" spans="1:7">
      <c r="A1" s="2" t="s">
        <v>34</v>
      </c>
      <c r="B1" s="2" t="s">
        <v>32</v>
      </c>
    </row>
    <row r="3" spans="1:7">
      <c r="B3" s="1" t="s">
        <v>21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ht="20" customHeight="1">
      <c r="A4" s="16"/>
      <c r="B4" s="37" t="s">
        <v>33</v>
      </c>
      <c r="C4" s="10">
        <v>100.3</v>
      </c>
      <c r="D4" s="10">
        <v>114.8</v>
      </c>
      <c r="E4" s="10">
        <v>110.9</v>
      </c>
      <c r="F4" s="10">
        <v>98.4</v>
      </c>
      <c r="G4" s="10">
        <v>100</v>
      </c>
    </row>
    <row r="5" spans="1:7">
      <c r="B5" s="37"/>
      <c r="C5" s="10">
        <v>97.6</v>
      </c>
      <c r="D5" s="10">
        <v>99.1</v>
      </c>
      <c r="E5" s="10">
        <v>108.7</v>
      </c>
      <c r="F5" s="10">
        <v>95.8</v>
      </c>
      <c r="G5" s="10">
        <v>101.1</v>
      </c>
    </row>
    <row r="6" spans="1:7">
      <c r="B6" s="37"/>
      <c r="C6" s="10">
        <v>90.5</v>
      </c>
      <c r="D6" s="10">
        <v>103.1</v>
      </c>
      <c r="E6" s="10">
        <v>106.8</v>
      </c>
      <c r="F6" s="10">
        <v>94.1</v>
      </c>
      <c r="G6" s="10">
        <v>101.6</v>
      </c>
    </row>
    <row r="7" spans="1:7">
      <c r="B7" s="37"/>
      <c r="C7" s="10">
        <v>100.2</v>
      </c>
      <c r="D7" s="10">
        <v>111.1</v>
      </c>
      <c r="E7" s="10">
        <v>98.6</v>
      </c>
      <c r="F7" s="10">
        <v>108</v>
      </c>
      <c r="G7" s="10">
        <v>101</v>
      </c>
    </row>
    <row r="8" spans="1:7">
      <c r="B8" s="37"/>
      <c r="C8" s="10">
        <v>92.3</v>
      </c>
      <c r="D8" s="10">
        <v>109.6</v>
      </c>
      <c r="E8" s="10">
        <v>98.1</v>
      </c>
      <c r="F8" s="10">
        <v>117.3</v>
      </c>
      <c r="G8" s="10">
        <v>94.7</v>
      </c>
    </row>
    <row r="9" spans="1:7">
      <c r="B9" s="37"/>
      <c r="C9" s="10">
        <v>89.5</v>
      </c>
      <c r="D9" s="10">
        <v>103.3</v>
      </c>
      <c r="E9" s="10">
        <v>123.1</v>
      </c>
      <c r="F9" s="10">
        <v>111.3</v>
      </c>
      <c r="G9" s="10">
        <v>99.6</v>
      </c>
    </row>
    <row r="10" spans="1:7">
      <c r="B10" s="37"/>
      <c r="C10" s="10">
        <v>90.8</v>
      </c>
      <c r="D10" s="10">
        <v>100.4</v>
      </c>
      <c r="E10" s="10">
        <v>118.8</v>
      </c>
      <c r="F10" s="10">
        <v>115.6</v>
      </c>
      <c r="G10" s="10">
        <v>96.9</v>
      </c>
    </row>
    <row r="11" spans="1:7">
      <c r="B11" s="37"/>
      <c r="C11" s="10">
        <v>95</v>
      </c>
      <c r="D11" s="10">
        <v>103.3</v>
      </c>
      <c r="E11" s="10">
        <v>79.099999999999994</v>
      </c>
      <c r="F11" s="10">
        <v>113.3</v>
      </c>
      <c r="G11" s="10">
        <v>105.9</v>
      </c>
    </row>
    <row r="12" spans="1:7">
      <c r="B12" s="37"/>
      <c r="C12" s="10">
        <v>90.8</v>
      </c>
      <c r="D12" s="10">
        <v>99.4</v>
      </c>
      <c r="E12" s="10">
        <v>79.3</v>
      </c>
      <c r="F12" s="10">
        <v>105.4</v>
      </c>
      <c r="G12" s="10">
        <v>112.4</v>
      </c>
    </row>
    <row r="13" spans="1:7">
      <c r="B13" s="37"/>
      <c r="C13" s="10"/>
      <c r="D13" s="10"/>
      <c r="E13" s="10"/>
      <c r="F13" s="10"/>
      <c r="G13" s="10">
        <v>104.7</v>
      </c>
    </row>
    <row r="14" spans="1:7">
      <c r="B14" s="37"/>
      <c r="C14" s="10"/>
      <c r="D14" s="10"/>
      <c r="E14" s="10"/>
      <c r="F14" s="10"/>
      <c r="G14" s="10">
        <v>87.5</v>
      </c>
    </row>
    <row r="15" spans="1:7">
      <c r="B15" s="37"/>
      <c r="C15" s="10"/>
      <c r="D15" s="10"/>
      <c r="E15" s="10"/>
      <c r="F15" s="10"/>
      <c r="G15" s="10">
        <v>65.400000000000006</v>
      </c>
    </row>
    <row r="16" spans="1:7">
      <c r="B16" s="37"/>
      <c r="C16" s="10"/>
      <c r="D16" s="10"/>
      <c r="E16" s="10"/>
      <c r="F16" s="10"/>
      <c r="G16" s="10">
        <v>97.4</v>
      </c>
    </row>
    <row r="17" spans="2:7">
      <c r="B17" s="37"/>
      <c r="C17" s="13"/>
      <c r="D17" s="13"/>
      <c r="E17" s="13"/>
      <c r="F17" s="13"/>
      <c r="G17" s="13">
        <v>99.3</v>
      </c>
    </row>
  </sheetData>
  <mergeCells count="1">
    <mergeCell ref="B4:B17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3FD39-29F4-2C41-B8FC-D378D970BEC4}">
  <dimension ref="A1:Q17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7" width="10.7109375" style="1"/>
  </cols>
  <sheetData>
    <row r="1" spans="1:7">
      <c r="A1" s="2" t="s">
        <v>130</v>
      </c>
      <c r="B1" s="2" t="s">
        <v>35</v>
      </c>
    </row>
    <row r="3" spans="1:7">
      <c r="B3" s="1" t="s">
        <v>21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1:7" ht="20" customHeight="1">
      <c r="A4" s="16"/>
      <c r="B4" s="37" t="s">
        <v>33</v>
      </c>
      <c r="C4" s="9">
        <v>0.41799999999999998</v>
      </c>
      <c r="D4" s="9">
        <v>0.374</v>
      </c>
      <c r="E4" s="9">
        <v>0.32100000000000001</v>
      </c>
      <c r="F4" s="9">
        <v>0.28000000000000003</v>
      </c>
      <c r="G4" s="9">
        <v>0.314</v>
      </c>
    </row>
    <row r="5" spans="1:7">
      <c r="B5" s="37"/>
      <c r="C5" s="9">
        <v>0.38400000000000001</v>
      </c>
      <c r="D5" s="9">
        <v>0.29799999999999999</v>
      </c>
      <c r="E5" s="9">
        <v>0.318</v>
      </c>
      <c r="F5" s="9">
        <v>0.252</v>
      </c>
      <c r="G5" s="9">
        <v>0.318</v>
      </c>
    </row>
    <row r="6" spans="1:7">
      <c r="B6" s="37"/>
      <c r="C6" s="9">
        <v>0.35599999999999998</v>
      </c>
      <c r="D6" s="9">
        <v>0.31</v>
      </c>
      <c r="E6" s="9">
        <v>0.312</v>
      </c>
      <c r="F6" s="9">
        <v>0.248</v>
      </c>
      <c r="G6" s="9">
        <v>0.29399999999999998</v>
      </c>
    </row>
    <row r="7" spans="1:7">
      <c r="B7" s="37"/>
      <c r="C7" s="9">
        <v>0.38200000000000001</v>
      </c>
      <c r="D7" s="9">
        <v>0.33400000000000002</v>
      </c>
      <c r="E7" s="9">
        <v>0.28999999999999998</v>
      </c>
      <c r="F7" s="9">
        <v>0.26700000000000002</v>
      </c>
      <c r="G7" s="9">
        <v>0.29299999999999998</v>
      </c>
    </row>
    <row r="8" spans="1:7">
      <c r="B8" s="37"/>
      <c r="C8" s="9">
        <v>0.35199999999999998</v>
      </c>
      <c r="D8" s="9">
        <v>0.32900000000000001</v>
      </c>
      <c r="E8" s="9">
        <v>0.28899999999999998</v>
      </c>
      <c r="F8" s="9">
        <v>0.28999999999999998</v>
      </c>
      <c r="G8" s="9">
        <v>0.29799999999999999</v>
      </c>
    </row>
    <row r="9" spans="1:7">
      <c r="B9" s="37"/>
      <c r="C9" s="9">
        <v>0.371</v>
      </c>
      <c r="D9" s="9">
        <v>0.33300000000000002</v>
      </c>
      <c r="E9" s="9">
        <v>0.33500000000000002</v>
      </c>
      <c r="F9" s="9">
        <v>0.26</v>
      </c>
      <c r="G9" s="9">
        <v>0.313</v>
      </c>
    </row>
    <row r="10" spans="1:7">
      <c r="B10" s="37"/>
      <c r="C10" s="9">
        <v>0.377</v>
      </c>
      <c r="D10" s="9">
        <v>0.32400000000000001</v>
      </c>
      <c r="E10" s="9">
        <v>0.32400000000000001</v>
      </c>
      <c r="F10" s="9">
        <v>0.27</v>
      </c>
      <c r="G10" s="9">
        <v>0.26800000000000002</v>
      </c>
    </row>
    <row r="11" spans="1:7">
      <c r="B11" s="37"/>
      <c r="C11" s="9">
        <v>0.39100000000000001</v>
      </c>
      <c r="D11" s="9">
        <v>0.311</v>
      </c>
      <c r="E11" s="9">
        <v>0.222</v>
      </c>
      <c r="F11" s="9">
        <v>0.29699999999999999</v>
      </c>
      <c r="G11" s="9">
        <v>0.29299999999999998</v>
      </c>
    </row>
    <row r="12" spans="1:7">
      <c r="B12" s="37"/>
      <c r="C12" s="9">
        <v>0.374</v>
      </c>
      <c r="D12" s="9">
        <v>0.29899999999999999</v>
      </c>
      <c r="E12" s="9">
        <v>0.223</v>
      </c>
      <c r="F12" s="9">
        <v>0.27700000000000002</v>
      </c>
      <c r="G12" s="9">
        <v>0.35199999999999998</v>
      </c>
    </row>
    <row r="13" spans="1:7">
      <c r="B13" s="37"/>
      <c r="C13" s="9"/>
      <c r="D13" s="9"/>
      <c r="E13" s="9"/>
      <c r="F13" s="9"/>
      <c r="G13" s="9">
        <v>0.32800000000000001</v>
      </c>
    </row>
    <row r="14" spans="1:7">
      <c r="B14" s="37"/>
      <c r="C14" s="9"/>
      <c r="D14" s="9"/>
      <c r="E14" s="9"/>
      <c r="F14" s="9"/>
      <c r="G14" s="9">
        <v>0.26500000000000001</v>
      </c>
    </row>
    <row r="15" spans="1:7">
      <c r="B15" s="37"/>
      <c r="C15" s="9"/>
      <c r="D15" s="9"/>
      <c r="E15" s="9"/>
      <c r="F15" s="9"/>
      <c r="G15" s="9">
        <v>0.19800000000000001</v>
      </c>
    </row>
    <row r="16" spans="1:7">
      <c r="B16" s="37"/>
      <c r="C16" s="9"/>
      <c r="D16" s="9"/>
      <c r="E16" s="9"/>
      <c r="F16" s="9"/>
      <c r="G16" s="9">
        <v>0.29099999999999998</v>
      </c>
    </row>
    <row r="17" spans="2:7">
      <c r="B17" s="37"/>
      <c r="C17" s="17"/>
      <c r="D17" s="17"/>
      <c r="E17" s="17"/>
      <c r="F17" s="17"/>
      <c r="G17" s="17">
        <v>0.29599999999999999</v>
      </c>
    </row>
  </sheetData>
  <mergeCells count="1">
    <mergeCell ref="B4:B17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0208F-7A26-D848-B1BB-EEF2E7C7D203}">
  <dimension ref="A1:Q10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2" width="10.7109375" style="1"/>
  </cols>
  <sheetData>
    <row r="1" spans="1:17">
      <c r="A1" s="2" t="s">
        <v>133</v>
      </c>
      <c r="B1" s="2" t="s">
        <v>36</v>
      </c>
    </row>
    <row r="3" spans="1:17">
      <c r="B3" s="1" t="s">
        <v>21</v>
      </c>
      <c r="C3" s="5" t="s">
        <v>1</v>
      </c>
      <c r="D3" s="5" t="s">
        <v>5</v>
      </c>
    </row>
    <row r="4" spans="1:17" ht="20" customHeight="1">
      <c r="A4" s="16"/>
      <c r="B4" s="37" t="s">
        <v>20</v>
      </c>
      <c r="C4" s="10">
        <v>0</v>
      </c>
      <c r="D4" s="10">
        <v>9</v>
      </c>
    </row>
    <row r="5" spans="1:17">
      <c r="B5" s="37"/>
      <c r="C5" s="10">
        <v>0</v>
      </c>
      <c r="D5" s="10">
        <v>5.8</v>
      </c>
    </row>
    <row r="6" spans="1:17">
      <c r="B6" s="37"/>
      <c r="C6" s="10">
        <v>0.9</v>
      </c>
      <c r="D6" s="10">
        <v>6.9</v>
      </c>
    </row>
    <row r="7" spans="1:17">
      <c r="B7" s="37"/>
      <c r="C7" s="10">
        <v>0</v>
      </c>
      <c r="D7" s="10">
        <v>12.4</v>
      </c>
    </row>
    <row r="8" spans="1:17">
      <c r="B8" s="37"/>
      <c r="C8" s="13">
        <v>0</v>
      </c>
      <c r="D8" s="13">
        <v>8.1</v>
      </c>
    </row>
    <row r="9" spans="1:17" s="1" customFormat="1">
      <c r="B9" s="16"/>
      <c r="M9"/>
      <c r="N9"/>
      <c r="O9"/>
      <c r="P9"/>
      <c r="Q9"/>
    </row>
    <row r="10" spans="1:17" s="1" customFormat="1">
      <c r="B10" s="16"/>
      <c r="M10"/>
      <c r="N10"/>
      <c r="O10"/>
      <c r="P10"/>
      <c r="Q10"/>
    </row>
  </sheetData>
  <mergeCells count="1">
    <mergeCell ref="B4:B8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1A92B-F209-9542-8328-F15450CED58F}">
  <dimension ref="A1:Q10"/>
  <sheetViews>
    <sheetView workbookViewId="0">
      <selection activeCell="B2" sqref="B2"/>
    </sheetView>
  </sheetViews>
  <sheetFormatPr baseColWidth="10" defaultRowHeight="20"/>
  <cols>
    <col min="1" max="1" width="10.7109375" style="1"/>
    <col min="2" max="2" width="11.85546875" style="1" bestFit="1" customWidth="1"/>
    <col min="3" max="12" width="10.7109375" style="1"/>
  </cols>
  <sheetData>
    <row r="1" spans="1:17">
      <c r="A1" s="2" t="s">
        <v>37</v>
      </c>
      <c r="B1" s="2" t="s">
        <v>38</v>
      </c>
    </row>
    <row r="3" spans="1:17">
      <c r="B3" s="1" t="s">
        <v>21</v>
      </c>
      <c r="C3" s="5" t="s">
        <v>1</v>
      </c>
      <c r="D3" s="5" t="s">
        <v>5</v>
      </c>
    </row>
    <row r="4" spans="1:17" ht="20" customHeight="1">
      <c r="A4" s="16"/>
      <c r="B4" s="37" t="s">
        <v>20</v>
      </c>
      <c r="C4" s="10">
        <v>1.2</v>
      </c>
      <c r="D4" s="10">
        <v>6.2</v>
      </c>
    </row>
    <row r="5" spans="1:17">
      <c r="B5" s="37"/>
      <c r="C5" s="10">
        <v>0.6</v>
      </c>
      <c r="D5" s="10">
        <v>3.5</v>
      </c>
    </row>
    <row r="6" spans="1:17">
      <c r="B6" s="37"/>
      <c r="C6" s="10">
        <v>0.9</v>
      </c>
      <c r="D6" s="10">
        <v>6.9</v>
      </c>
    </row>
    <row r="7" spans="1:17">
      <c r="B7" s="37"/>
      <c r="C7" s="10">
        <v>1.4</v>
      </c>
      <c r="D7" s="10">
        <v>8.3000000000000007</v>
      </c>
    </row>
    <row r="8" spans="1:17">
      <c r="B8" s="37"/>
      <c r="C8" s="13">
        <v>2.2000000000000002</v>
      </c>
      <c r="D8" s="13">
        <v>4</v>
      </c>
    </row>
    <row r="9" spans="1:17" s="1" customFormat="1">
      <c r="B9" s="16"/>
      <c r="M9"/>
      <c r="N9"/>
      <c r="O9"/>
      <c r="P9"/>
      <c r="Q9"/>
    </row>
    <row r="10" spans="1:17" s="1" customFormat="1">
      <c r="B10" s="16"/>
      <c r="M10"/>
      <c r="N10"/>
      <c r="O10"/>
      <c r="P10"/>
      <c r="Q10"/>
    </row>
  </sheetData>
  <mergeCells count="1">
    <mergeCell ref="B4:B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5</vt:i4>
      </vt:variant>
    </vt:vector>
  </HeadingPairs>
  <TitlesOfParts>
    <vt:vector size="35" baseType="lpstr">
      <vt:lpstr>Fig. 1c</vt:lpstr>
      <vt:lpstr>Fig. 1e</vt:lpstr>
      <vt:lpstr>Fig. 1f</vt:lpstr>
      <vt:lpstr>Fig. 1g</vt:lpstr>
      <vt:lpstr>Fig. 2b</vt:lpstr>
      <vt:lpstr>Fig. 2c</vt:lpstr>
      <vt:lpstr>Fig. 2d</vt:lpstr>
      <vt:lpstr>Fig. 2f</vt:lpstr>
      <vt:lpstr>Fig. 2h</vt:lpstr>
      <vt:lpstr>Fig. 2i</vt:lpstr>
      <vt:lpstr>Fig. 2k</vt:lpstr>
      <vt:lpstr>Fig. 3b</vt:lpstr>
      <vt:lpstr>Fig. 3c</vt:lpstr>
      <vt:lpstr>Fig. 3e</vt:lpstr>
      <vt:lpstr>Fig. 3f</vt:lpstr>
      <vt:lpstr>Fig. 3h</vt:lpstr>
      <vt:lpstr>Fig. 4b</vt:lpstr>
      <vt:lpstr>Fig. 4d</vt:lpstr>
      <vt:lpstr>Fig. 6b</vt:lpstr>
      <vt:lpstr>Fig. 6e</vt:lpstr>
      <vt:lpstr>Fig. 6f</vt:lpstr>
      <vt:lpstr>Fig. 7a</vt:lpstr>
      <vt:lpstr>Fig. 7b</vt:lpstr>
      <vt:lpstr>Fig. 7c</vt:lpstr>
      <vt:lpstr>Fig. 7e</vt:lpstr>
      <vt:lpstr>Fig. 7g</vt:lpstr>
      <vt:lpstr>Fig. 7h</vt:lpstr>
      <vt:lpstr>Fig. 7i</vt:lpstr>
      <vt:lpstr>Fig. 8d</vt:lpstr>
      <vt:lpstr>Fig. S1b</vt:lpstr>
      <vt:lpstr>Fig. S1c</vt:lpstr>
      <vt:lpstr>Fig. S1d</vt:lpstr>
      <vt:lpstr>Fig. S4b</vt:lpstr>
      <vt:lpstr>Fig. S6d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3T23:28:29Z</dcterms:created>
  <dcterms:modified xsi:type="dcterms:W3CDTF">2023-12-03T23:48:58Z</dcterms:modified>
</cp:coreProperties>
</file>